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530"/>
  <workbookPr defaultThemeVersion="166925"/>
  <mc:AlternateContent xmlns:mc="http://schemas.openxmlformats.org/markup-compatibility/2006">
    <mc:Choice Requires="x15">
      <x15ac:absPath xmlns:x15ac="http://schemas.microsoft.com/office/spreadsheetml/2010/11/ac" url="C:\Users\Ryan\Documents\University\Papers\Virtual Ward\Final\Actual Final\"/>
    </mc:Choice>
  </mc:AlternateContent>
  <xr:revisionPtr revIDLastSave="0" documentId="13_ncr:1_{4F087EDF-BD0E-4144-BA18-98061D1D3EE7}" xr6:coauthVersionLast="46" xr6:coauthVersionMax="46" xr10:uidLastSave="{00000000-0000-0000-0000-000000000000}"/>
  <bookViews>
    <workbookView xWindow="-120" yWindow="-120" windowWidth="20730" windowHeight="11160" xr2:uid="{8ACF8BDB-1350-4A35-9E64-6173C1C8BA1B}"/>
  </bookViews>
  <sheets>
    <sheet name="Search Strategy" sheetId="1" r:id="rId1"/>
    <sheet name="Updated Nov 2020"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A528" i="2" l="1"/>
  <c r="A529" i="2" s="1"/>
  <c r="A530" i="2" s="1"/>
  <c r="A531" i="2" s="1"/>
  <c r="A532" i="2" s="1"/>
  <c r="A533" i="2" s="1"/>
  <c r="A534" i="2" s="1"/>
  <c r="A535" i="2" s="1"/>
  <c r="A536" i="2" s="1"/>
  <c r="A537" i="2" s="1"/>
  <c r="A538" i="2" s="1"/>
  <c r="A539" i="2" s="1"/>
  <c r="A540" i="2" s="1"/>
  <c r="A541" i="2" s="1"/>
  <c r="A542" i="2" s="1"/>
  <c r="A543" i="2" s="1"/>
  <c r="A544" i="2" s="1"/>
  <c r="A545" i="2" s="1"/>
  <c r="A546" i="2" s="1"/>
  <c r="A547" i="2" s="1"/>
  <c r="A548" i="2" s="1"/>
  <c r="A549" i="2" s="1"/>
  <c r="A550" i="2" s="1"/>
  <c r="A551" i="2" s="1"/>
  <c r="A552" i="2" s="1"/>
  <c r="A553" i="2" s="1"/>
  <c r="A554" i="2" s="1"/>
  <c r="A555" i="2" s="1"/>
  <c r="A556" i="2" s="1"/>
  <c r="A557" i="2" s="1"/>
  <c r="A558" i="2" s="1"/>
  <c r="A559" i="2" s="1"/>
  <c r="A560" i="2" s="1"/>
  <c r="A561" i="2" s="1"/>
  <c r="A562" i="2" s="1"/>
  <c r="A563" i="2" s="1"/>
  <c r="A564" i="2" s="1"/>
  <c r="A565" i="2" s="1"/>
  <c r="A566" i="2" s="1"/>
  <c r="A567" i="2" s="1"/>
  <c r="A568" i="2" s="1"/>
  <c r="A422" i="2"/>
  <c r="A423" i="2" s="1"/>
  <c r="A424" i="2" s="1"/>
  <c r="A425" i="2" s="1"/>
  <c r="A426" i="2" s="1"/>
  <c r="A427" i="2" s="1"/>
  <c r="A428" i="2" s="1"/>
  <c r="A429" i="2" s="1"/>
  <c r="A430" i="2" s="1"/>
  <c r="A431" i="2" s="1"/>
  <c r="A432" i="2" s="1"/>
  <c r="A433" i="2" s="1"/>
  <c r="A434" i="2" s="1"/>
  <c r="A435" i="2" s="1"/>
  <c r="A436" i="2" s="1"/>
  <c r="A437" i="2" s="1"/>
  <c r="A438" i="2" s="1"/>
  <c r="A439" i="2" s="1"/>
  <c r="A440" i="2" s="1"/>
  <c r="A441" i="2" s="1"/>
  <c r="A442" i="2" s="1"/>
  <c r="A443" i="2" s="1"/>
  <c r="A444" i="2" s="1"/>
  <c r="A445" i="2" s="1"/>
  <c r="A446" i="2" s="1"/>
  <c r="A447" i="2" s="1"/>
  <c r="A448" i="2" s="1"/>
  <c r="A449" i="2" s="1"/>
  <c r="A450" i="2" s="1"/>
  <c r="A451" i="2" s="1"/>
  <c r="A452" i="2" s="1"/>
  <c r="A453" i="2" s="1"/>
  <c r="A454" i="2" s="1"/>
  <c r="A455" i="2" s="1"/>
  <c r="A456" i="2" s="1"/>
  <c r="A457" i="2" s="1"/>
  <c r="A458" i="2" s="1"/>
  <c r="A459" i="2" s="1"/>
  <c r="A460" i="2" s="1"/>
  <c r="A461" i="2" s="1"/>
  <c r="A462" i="2" s="1"/>
  <c r="A463" i="2" s="1"/>
  <c r="A464" i="2" s="1"/>
  <c r="A465" i="2" s="1"/>
  <c r="A466" i="2" s="1"/>
  <c r="A467" i="2" s="1"/>
  <c r="A468" i="2" s="1"/>
  <c r="A469" i="2" s="1"/>
  <c r="A470" i="2" s="1"/>
  <c r="A471" i="2" s="1"/>
  <c r="A472" i="2" s="1"/>
  <c r="A473" i="2" s="1"/>
  <c r="A474" i="2" s="1"/>
  <c r="A475" i="2" s="1"/>
  <c r="A476" i="2" s="1"/>
  <c r="A477" i="2" s="1"/>
  <c r="A478" i="2" s="1"/>
  <c r="A479" i="2" s="1"/>
  <c r="A480" i="2" s="1"/>
  <c r="A481" i="2" s="1"/>
  <c r="A482" i="2" s="1"/>
  <c r="A483" i="2" s="1"/>
  <c r="A484" i="2" s="1"/>
  <c r="A485" i="2" s="1"/>
  <c r="A486" i="2" s="1"/>
  <c r="A487" i="2" s="1"/>
  <c r="A488" i="2" s="1"/>
  <c r="A489" i="2" s="1"/>
  <c r="A490" i="2" s="1"/>
  <c r="A491" i="2" s="1"/>
  <c r="A492" i="2" s="1"/>
  <c r="A493" i="2" s="1"/>
  <c r="A494" i="2" s="1"/>
  <c r="A495" i="2" s="1"/>
  <c r="A496" i="2" s="1"/>
  <c r="A497" i="2" s="1"/>
  <c r="A498" i="2" s="1"/>
  <c r="A499" i="2" s="1"/>
  <c r="A500" i="2" s="1"/>
  <c r="A501" i="2" s="1"/>
  <c r="A502" i="2" s="1"/>
  <c r="A503" i="2" s="1"/>
  <c r="A504" i="2" s="1"/>
  <c r="A505" i="2" s="1"/>
  <c r="A506" i="2" s="1"/>
  <c r="A507" i="2" s="1"/>
  <c r="A508" i="2" s="1"/>
  <c r="A509" i="2" s="1"/>
  <c r="A510" i="2" s="1"/>
  <c r="A511" i="2" s="1"/>
  <c r="A512" i="2" s="1"/>
  <c r="A513" i="2" s="1"/>
  <c r="A514" i="2" s="1"/>
  <c r="A515" i="2" s="1"/>
  <c r="A516" i="2" s="1"/>
  <c r="A517" i="2" s="1"/>
  <c r="A518" i="2" s="1"/>
  <c r="A519" i="2" s="1"/>
  <c r="A520" i="2" s="1"/>
  <c r="A521" i="2" s="1"/>
  <c r="A522" i="2" s="1"/>
  <c r="A523" i="2" s="1"/>
  <c r="A303" i="2"/>
  <c r="A304" i="2" s="1"/>
  <c r="A305" i="2" s="1"/>
  <c r="A306" i="2" s="1"/>
  <c r="A307" i="2" s="1"/>
  <c r="A308" i="2" s="1"/>
  <c r="A309" i="2" s="1"/>
  <c r="A310" i="2" s="1"/>
  <c r="A311" i="2" s="1"/>
  <c r="A312" i="2" s="1"/>
  <c r="A313" i="2" s="1"/>
  <c r="A314" i="2" s="1"/>
  <c r="A315" i="2" s="1"/>
  <c r="A316" i="2" s="1"/>
  <c r="A317" i="2" s="1"/>
  <c r="A318" i="2" s="1"/>
  <c r="A319" i="2" s="1"/>
  <c r="A320" i="2" s="1"/>
  <c r="A321" i="2" s="1"/>
  <c r="A322" i="2" s="1"/>
  <c r="A323" i="2" s="1"/>
  <c r="A324" i="2" s="1"/>
  <c r="A325" i="2" s="1"/>
  <c r="A326" i="2" s="1"/>
  <c r="A327" i="2" s="1"/>
  <c r="A328" i="2" s="1"/>
  <c r="A329" i="2" s="1"/>
  <c r="A330" i="2" s="1"/>
  <c r="A331" i="2" s="1"/>
  <c r="A332" i="2" s="1"/>
  <c r="A333" i="2" s="1"/>
  <c r="A334" i="2" s="1"/>
  <c r="A335" i="2" s="1"/>
  <c r="A336" i="2" s="1"/>
  <c r="A337" i="2" s="1"/>
  <c r="A338" i="2" s="1"/>
  <c r="A339" i="2" s="1"/>
  <c r="A340" i="2" s="1"/>
  <c r="A341" i="2" s="1"/>
  <c r="A342" i="2" s="1"/>
  <c r="A343" i="2" s="1"/>
  <c r="A344" i="2" s="1"/>
  <c r="A345" i="2" s="1"/>
  <c r="A346" i="2" s="1"/>
  <c r="A347" i="2" s="1"/>
  <c r="A348" i="2" s="1"/>
  <c r="A349" i="2" s="1"/>
  <c r="A350" i="2" s="1"/>
  <c r="A351" i="2" s="1"/>
  <c r="A352" i="2" s="1"/>
  <c r="A353" i="2" s="1"/>
  <c r="A354" i="2" s="1"/>
  <c r="A355" i="2" s="1"/>
  <c r="A356" i="2" s="1"/>
  <c r="A357" i="2" s="1"/>
  <c r="A358" i="2" s="1"/>
  <c r="A359" i="2" s="1"/>
  <c r="A360" i="2" s="1"/>
  <c r="A361" i="2" s="1"/>
  <c r="A362" i="2" s="1"/>
  <c r="A363" i="2" s="1"/>
  <c r="A364" i="2" s="1"/>
  <c r="A365" i="2" s="1"/>
  <c r="A366" i="2" s="1"/>
  <c r="A367" i="2" s="1"/>
  <c r="A368" i="2" s="1"/>
  <c r="A369" i="2" s="1"/>
  <c r="A370" i="2" s="1"/>
  <c r="A371" i="2" s="1"/>
  <c r="A372" i="2" s="1"/>
  <c r="A373" i="2" s="1"/>
  <c r="A374" i="2" s="1"/>
  <c r="A375" i="2" s="1"/>
  <c r="A376" i="2" s="1"/>
  <c r="A377" i="2" s="1"/>
  <c r="A378" i="2" s="1"/>
  <c r="A379" i="2" s="1"/>
  <c r="A380" i="2" s="1"/>
  <c r="A381" i="2" s="1"/>
  <c r="A382" i="2" s="1"/>
  <c r="A383" i="2" s="1"/>
  <c r="A384" i="2" s="1"/>
  <c r="A385" i="2" s="1"/>
  <c r="A386" i="2" s="1"/>
  <c r="A387" i="2" s="1"/>
  <c r="A388" i="2" s="1"/>
  <c r="A389" i="2" s="1"/>
  <c r="A390" i="2" s="1"/>
  <c r="A391" i="2" s="1"/>
  <c r="A392" i="2" s="1"/>
  <c r="A393" i="2" s="1"/>
  <c r="A394" i="2" s="1"/>
  <c r="A395" i="2" s="1"/>
  <c r="A396" i="2" s="1"/>
  <c r="A397" i="2" s="1"/>
  <c r="A398" i="2" s="1"/>
  <c r="A399" i="2" s="1"/>
  <c r="A400" i="2" s="1"/>
  <c r="A401" i="2" s="1"/>
  <c r="A402" i="2" s="1"/>
  <c r="A403" i="2" s="1"/>
  <c r="A404" i="2" s="1"/>
  <c r="A405" i="2" s="1"/>
  <c r="A406" i="2" s="1"/>
  <c r="A407" i="2" s="1"/>
  <c r="A408" i="2" s="1"/>
  <c r="A409" i="2" s="1"/>
  <c r="A410" i="2" s="1"/>
  <c r="A411" i="2" s="1"/>
  <c r="A412" i="2" s="1"/>
  <c r="A413" i="2" s="1"/>
  <c r="A414" i="2" s="1"/>
  <c r="A415" i="2" s="1"/>
  <c r="A416" i="2" s="1"/>
  <c r="A417" i="2" s="1"/>
  <c r="A209" i="2"/>
  <c r="A210" i="2" s="1"/>
  <c r="A211" i="2" s="1"/>
  <c r="A212" i="2" s="1"/>
  <c r="A213" i="2" s="1"/>
  <c r="A214" i="2" s="1"/>
  <c r="A215" i="2" s="1"/>
  <c r="A216" i="2" s="1"/>
  <c r="A217" i="2" s="1"/>
  <c r="A218" i="2" s="1"/>
  <c r="A219" i="2" s="1"/>
  <c r="A220" i="2" s="1"/>
  <c r="A221" i="2" s="1"/>
  <c r="A222" i="2" s="1"/>
  <c r="A223" i="2" s="1"/>
  <c r="A224" i="2" s="1"/>
  <c r="A225" i="2" s="1"/>
  <c r="A226" i="2" s="1"/>
  <c r="A227" i="2" s="1"/>
  <c r="A228" i="2" s="1"/>
  <c r="A229" i="2" s="1"/>
  <c r="A230" i="2" s="1"/>
  <c r="A231" i="2" s="1"/>
  <c r="A232" i="2" s="1"/>
  <c r="A233" i="2" s="1"/>
  <c r="A234" i="2" s="1"/>
  <c r="A235" i="2" s="1"/>
  <c r="A236" i="2" s="1"/>
  <c r="A237" i="2" s="1"/>
  <c r="A238" i="2" s="1"/>
  <c r="A239" i="2" s="1"/>
  <c r="A240" i="2" s="1"/>
  <c r="A241" i="2" s="1"/>
  <c r="A242" i="2" s="1"/>
  <c r="A243" i="2" s="1"/>
  <c r="A244" i="2" s="1"/>
  <c r="A245" i="2" s="1"/>
  <c r="A246" i="2" s="1"/>
  <c r="A247" i="2" s="1"/>
  <c r="A248" i="2" s="1"/>
  <c r="A249" i="2" s="1"/>
  <c r="A250" i="2" s="1"/>
  <c r="A251" i="2" s="1"/>
  <c r="A252" i="2" s="1"/>
  <c r="A253" i="2" s="1"/>
  <c r="A254" i="2" s="1"/>
  <c r="A255" i="2" s="1"/>
  <c r="A256" i="2" s="1"/>
  <c r="A257" i="2" s="1"/>
  <c r="A258" i="2" s="1"/>
  <c r="A259" i="2" s="1"/>
  <c r="A260" i="2" s="1"/>
  <c r="A261" i="2" s="1"/>
  <c r="A262" i="2" s="1"/>
  <c r="A263" i="2" s="1"/>
  <c r="A264" i="2" s="1"/>
  <c r="A265" i="2" s="1"/>
  <c r="A266" i="2" s="1"/>
  <c r="A267" i="2" s="1"/>
  <c r="A268" i="2" s="1"/>
  <c r="A269" i="2" s="1"/>
  <c r="A270" i="2" s="1"/>
  <c r="A271" i="2" s="1"/>
  <c r="A272" i="2" s="1"/>
  <c r="A273" i="2" s="1"/>
  <c r="A274" i="2" s="1"/>
  <c r="A275" i="2" s="1"/>
  <c r="A276" i="2" s="1"/>
  <c r="A277" i="2" s="1"/>
  <c r="A278" i="2" s="1"/>
  <c r="A279" i="2" s="1"/>
  <c r="A280" i="2" s="1"/>
  <c r="A281" i="2" s="1"/>
  <c r="A282" i="2" s="1"/>
  <c r="A283" i="2" s="1"/>
  <c r="A284" i="2" s="1"/>
  <c r="A285" i="2" s="1"/>
  <c r="A286" i="2" s="1"/>
  <c r="A287" i="2" s="1"/>
  <c r="A288" i="2" s="1"/>
  <c r="A289" i="2" s="1"/>
  <c r="A290" i="2" s="1"/>
  <c r="A291" i="2" s="1"/>
  <c r="A292" i="2" s="1"/>
  <c r="A293" i="2" s="1"/>
  <c r="A294" i="2" s="1"/>
  <c r="A295" i="2" s="1"/>
  <c r="A296" i="2" s="1"/>
  <c r="A297" i="2" s="1"/>
  <c r="A298" i="2" s="1"/>
  <c r="A208" i="2"/>
  <c r="A129" i="2"/>
  <c r="A130" i="2" s="1"/>
  <c r="A131" i="2" s="1"/>
  <c r="A132" i="2" s="1"/>
  <c r="A133" i="2" s="1"/>
  <c r="A134" i="2" s="1"/>
  <c r="A135" i="2" s="1"/>
  <c r="A136" i="2" s="1"/>
  <c r="A137" i="2" s="1"/>
  <c r="A138" i="2" s="1"/>
  <c r="A139" i="2" s="1"/>
  <c r="A140" i="2" s="1"/>
  <c r="A141" i="2" s="1"/>
  <c r="A142" i="2" s="1"/>
  <c r="A143" i="2" s="1"/>
  <c r="A144" i="2" s="1"/>
  <c r="A145" i="2" s="1"/>
  <c r="A146" i="2" s="1"/>
  <c r="A147" i="2" s="1"/>
  <c r="A148" i="2" s="1"/>
  <c r="A149" i="2" s="1"/>
  <c r="A150" i="2" s="1"/>
  <c r="A151" i="2" s="1"/>
  <c r="A152" i="2" s="1"/>
  <c r="A153" i="2" s="1"/>
  <c r="A154" i="2" s="1"/>
  <c r="A155" i="2" s="1"/>
  <c r="A156" i="2" s="1"/>
  <c r="A157" i="2" s="1"/>
  <c r="A158" i="2" s="1"/>
  <c r="A159" i="2" s="1"/>
  <c r="A160" i="2" s="1"/>
  <c r="A161" i="2" s="1"/>
  <c r="A162" i="2" s="1"/>
  <c r="A163" i="2" s="1"/>
  <c r="A164" i="2" s="1"/>
  <c r="A165" i="2" s="1"/>
  <c r="A166" i="2" s="1"/>
  <c r="A167" i="2" s="1"/>
  <c r="A168" i="2" s="1"/>
  <c r="A169" i="2" s="1"/>
  <c r="A170" i="2" s="1"/>
  <c r="A171" i="2" s="1"/>
  <c r="A172" i="2" s="1"/>
  <c r="A173" i="2" s="1"/>
  <c r="A174" i="2" s="1"/>
  <c r="A175" i="2" s="1"/>
  <c r="A176" i="2" s="1"/>
  <c r="A177" i="2" s="1"/>
  <c r="A178" i="2" s="1"/>
  <c r="A179" i="2" s="1"/>
  <c r="A180" i="2" s="1"/>
  <c r="A181" i="2" s="1"/>
  <c r="A182" i="2" s="1"/>
  <c r="A183" i="2" s="1"/>
  <c r="A184" i="2" s="1"/>
  <c r="A185" i="2" s="1"/>
  <c r="A186" i="2" s="1"/>
  <c r="A187" i="2" s="1"/>
  <c r="A188" i="2" s="1"/>
  <c r="A189" i="2" s="1"/>
  <c r="A190" i="2" s="1"/>
  <c r="A191" i="2" s="1"/>
  <c r="A192" i="2" s="1"/>
  <c r="A193" i="2" s="1"/>
  <c r="A194" i="2" s="1"/>
  <c r="A195" i="2" s="1"/>
  <c r="A196" i="2" s="1"/>
  <c r="A197" i="2" s="1"/>
  <c r="A198" i="2" s="1"/>
  <c r="A199" i="2" s="1"/>
  <c r="A200" i="2" s="1"/>
  <c r="A201" i="2" s="1"/>
  <c r="A202" i="2" s="1"/>
  <c r="A203" i="2" s="1"/>
  <c r="A128" i="2"/>
  <c r="A5" i="2"/>
  <c r="A6" i="2" s="1"/>
  <c r="A7" i="2" s="1"/>
  <c r="A8" i="2" s="1"/>
  <c r="A9" i="2" s="1"/>
  <c r="A10" i="2" s="1"/>
  <c r="A11" i="2" s="1"/>
  <c r="A12" i="2" s="1"/>
  <c r="A13" i="2" s="1"/>
  <c r="A14" i="2" s="1"/>
  <c r="A15" i="2" s="1"/>
  <c r="A16" i="2" s="1"/>
  <c r="A17" i="2" s="1"/>
  <c r="A18" i="2" s="1"/>
  <c r="A19" i="2" s="1"/>
  <c r="A20" i="2" s="1"/>
  <c r="A21" i="2" s="1"/>
  <c r="A22" i="2" s="1"/>
  <c r="A23" i="2" s="1"/>
  <c r="A24" i="2" s="1"/>
  <c r="A25" i="2" s="1"/>
  <c r="A26" i="2" s="1"/>
  <c r="A27" i="2" s="1"/>
  <c r="A28" i="2" s="1"/>
  <c r="A29" i="2" s="1"/>
  <c r="A30" i="2" s="1"/>
  <c r="A31" i="2" s="1"/>
  <c r="A32" i="2" s="1"/>
  <c r="A33" i="2" s="1"/>
  <c r="A34" i="2" s="1"/>
  <c r="A35" i="2" s="1"/>
  <c r="A36" i="2" s="1"/>
  <c r="A37" i="2" s="1"/>
  <c r="A38" i="2" s="1"/>
  <c r="A39" i="2" s="1"/>
  <c r="A40" i="2" s="1"/>
  <c r="A41" i="2" s="1"/>
  <c r="A42" i="2" s="1"/>
  <c r="A43" i="2" s="1"/>
  <c r="A44" i="2" s="1"/>
  <c r="A45" i="2" s="1"/>
  <c r="A46" i="2" s="1"/>
  <c r="A47" i="2" s="1"/>
  <c r="A48" i="2" s="1"/>
  <c r="A49" i="2" s="1"/>
  <c r="A50" i="2" s="1"/>
  <c r="A51" i="2" s="1"/>
  <c r="A52" i="2" s="1"/>
  <c r="A53" i="2" s="1"/>
  <c r="A54" i="2" s="1"/>
  <c r="A55" i="2" s="1"/>
  <c r="A56" i="2" s="1"/>
  <c r="A57" i="2" s="1"/>
  <c r="A58" i="2" s="1"/>
  <c r="A59" i="2" s="1"/>
  <c r="A60" i="2" s="1"/>
  <c r="A61" i="2" s="1"/>
  <c r="A62" i="2" s="1"/>
  <c r="A63" i="2" s="1"/>
  <c r="A64" i="2" s="1"/>
  <c r="A65" i="2" s="1"/>
  <c r="A66" i="2" s="1"/>
  <c r="A67" i="2" s="1"/>
  <c r="A68" i="2" s="1"/>
  <c r="A69" i="2" s="1"/>
  <c r="A70" i="2" s="1"/>
  <c r="A71" i="2" s="1"/>
  <c r="A72" i="2" s="1"/>
  <c r="A73" i="2" s="1"/>
  <c r="A74" i="2" s="1"/>
  <c r="A75" i="2" s="1"/>
  <c r="A76" i="2" s="1"/>
  <c r="A77" i="2" s="1"/>
  <c r="A78" i="2" s="1"/>
  <c r="A79" i="2" s="1"/>
  <c r="A80" i="2" s="1"/>
  <c r="A81" i="2" s="1"/>
  <c r="A82" i="2" s="1"/>
  <c r="A83" i="2" s="1"/>
  <c r="A84" i="2" s="1"/>
  <c r="A85" i="2" s="1"/>
  <c r="A86" i="2" s="1"/>
  <c r="A87" i="2" s="1"/>
  <c r="A88" i="2" s="1"/>
  <c r="A89" i="2" s="1"/>
  <c r="A90" i="2" s="1"/>
  <c r="A91" i="2" s="1"/>
  <c r="A92" i="2" s="1"/>
  <c r="A93" i="2" s="1"/>
  <c r="A94" i="2" s="1"/>
  <c r="A95" i="2" s="1"/>
  <c r="A96" i="2" s="1"/>
  <c r="A97" i="2" s="1"/>
  <c r="A98" i="2" s="1"/>
  <c r="A99" i="2" s="1"/>
  <c r="A100" i="2" s="1"/>
  <c r="A101" i="2" s="1"/>
  <c r="A102" i="2" s="1"/>
  <c r="A103" i="2" s="1"/>
  <c r="A104" i="2" s="1"/>
  <c r="A105" i="2" s="1"/>
  <c r="A106" i="2" s="1"/>
  <c r="A107" i="2" s="1"/>
  <c r="A108" i="2" s="1"/>
  <c r="A109" i="2" s="1"/>
  <c r="A110" i="2" s="1"/>
  <c r="A111" i="2" s="1"/>
  <c r="A112" i="2" s="1"/>
  <c r="A113" i="2" s="1"/>
  <c r="A114" i="2" s="1"/>
  <c r="A115" i="2" s="1"/>
  <c r="A116" i="2" s="1"/>
  <c r="A117" i="2" s="1"/>
  <c r="A118" i="2" s="1"/>
  <c r="A119" i="2" s="1"/>
  <c r="A120" i="2" s="1"/>
  <c r="A121" i="2" s="1"/>
  <c r="A122" i="2" s="1"/>
  <c r="A123" i="2" s="1"/>
  <c r="A300" i="1"/>
  <c r="A301" i="1" s="1"/>
  <c r="A302" i="1" s="1"/>
  <c r="A303" i="1" s="1"/>
  <c r="A304" i="1" s="1"/>
  <c r="A305" i="1" s="1"/>
  <c r="A306" i="1" s="1"/>
  <c r="A307" i="1" s="1"/>
  <c r="A308" i="1" s="1"/>
  <c r="A309" i="1" s="1"/>
  <c r="A310" i="1" s="1"/>
  <c r="A311" i="1" s="1"/>
  <c r="A312" i="1" s="1"/>
  <c r="A313" i="1" s="1"/>
  <c r="A314" i="1" s="1"/>
  <c r="A315" i="1" s="1"/>
  <c r="A316" i="1" s="1"/>
  <c r="A317" i="1" s="1"/>
  <c r="A318" i="1" s="1"/>
  <c r="A319" i="1" s="1"/>
  <c r="A320" i="1" s="1"/>
  <c r="A321" i="1" s="1"/>
  <c r="A322" i="1" s="1"/>
  <c r="A323" i="1" s="1"/>
  <c r="A324" i="1" s="1"/>
  <c r="A325" i="1" s="1"/>
  <c r="A326" i="1" s="1"/>
  <c r="A327" i="1" s="1"/>
  <c r="A328" i="1" s="1"/>
  <c r="A329" i="1" s="1"/>
  <c r="A330" i="1" s="1"/>
  <c r="A331" i="1" s="1"/>
  <c r="A332" i="1" s="1"/>
  <c r="A333" i="1" s="1"/>
  <c r="A334" i="1" s="1"/>
  <c r="A335" i="1" s="1"/>
  <c r="A336" i="1" s="1"/>
  <c r="A337" i="1" s="1"/>
  <c r="A338" i="1" s="1"/>
  <c r="A339" i="1" s="1"/>
  <c r="A340" i="1" s="1"/>
  <c r="A341" i="1" s="1"/>
  <c r="A342" i="1" s="1"/>
  <c r="A343" i="1" s="1"/>
  <c r="A344" i="1" s="1"/>
  <c r="A345" i="1" s="1"/>
  <c r="A346" i="1" s="1"/>
  <c r="A347" i="1" s="1"/>
  <c r="A348" i="1" s="1"/>
  <c r="A349" i="1" s="1"/>
  <c r="A350" i="1" s="1"/>
  <c r="A351" i="1" s="1"/>
  <c r="A352" i="1" s="1"/>
  <c r="A353" i="1" s="1"/>
  <c r="A354" i="1" s="1"/>
  <c r="A355" i="1" s="1"/>
  <c r="A356" i="1" s="1"/>
  <c r="A357" i="1" s="1"/>
  <c r="A358" i="1" s="1"/>
  <c r="A359" i="1" s="1"/>
  <c r="A360" i="1" s="1"/>
  <c r="A361" i="1" s="1"/>
  <c r="A362" i="1" s="1"/>
  <c r="A363" i="1" s="1"/>
  <c r="A364" i="1" s="1"/>
  <c r="A365" i="1" s="1"/>
  <c r="A366" i="1" s="1"/>
  <c r="A367" i="1" s="1"/>
  <c r="A368" i="1" s="1"/>
  <c r="A369" i="1" s="1"/>
  <c r="A370" i="1" s="1"/>
  <c r="A371" i="1" s="1"/>
  <c r="A372" i="1" s="1"/>
  <c r="A373" i="1" s="1"/>
  <c r="A374" i="1" s="1"/>
  <c r="A375" i="1" s="1"/>
  <c r="A376" i="1" s="1"/>
  <c r="A377" i="1" s="1"/>
  <c r="A378" i="1" s="1"/>
  <c r="A379" i="1" s="1"/>
  <c r="A380" i="1" s="1"/>
  <c r="A381" i="1" s="1"/>
  <c r="A382" i="1" s="1"/>
  <c r="A383" i="1" s="1"/>
  <c r="A384" i="1" s="1"/>
  <c r="A385" i="1" s="1"/>
  <c r="A386" i="1" s="1"/>
  <c r="A387" i="1" s="1"/>
  <c r="A299" i="1"/>
  <c r="A201" i="1"/>
  <c r="A202" i="1" s="1"/>
  <c r="A203" i="1" s="1"/>
  <c r="A204" i="1" s="1"/>
  <c r="A205" i="1" s="1"/>
  <c r="A206" i="1" s="1"/>
  <c r="A207" i="1" s="1"/>
  <c r="A208" i="1" s="1"/>
  <c r="A209" i="1" s="1"/>
  <c r="A210" i="1" s="1"/>
  <c r="A211" i="1" s="1"/>
  <c r="A212" i="1" s="1"/>
  <c r="A213" i="1" s="1"/>
  <c r="A214" i="1" s="1"/>
  <c r="A215" i="1" s="1"/>
  <c r="A216" i="1" s="1"/>
  <c r="A217" i="1" s="1"/>
  <c r="A218" i="1" s="1"/>
  <c r="A219" i="1" s="1"/>
  <c r="A220" i="1" s="1"/>
  <c r="A221" i="1" s="1"/>
  <c r="A222" i="1" s="1"/>
  <c r="A223" i="1" s="1"/>
  <c r="A224" i="1" s="1"/>
  <c r="A225" i="1" s="1"/>
  <c r="A226" i="1" s="1"/>
  <c r="A227" i="1" s="1"/>
  <c r="A228" i="1" s="1"/>
  <c r="A229" i="1" s="1"/>
  <c r="A230" i="1" s="1"/>
  <c r="A231" i="1" s="1"/>
  <c r="A232" i="1" s="1"/>
  <c r="A233" i="1" s="1"/>
  <c r="A234" i="1" s="1"/>
  <c r="A235" i="1" s="1"/>
  <c r="A236" i="1" s="1"/>
  <c r="A237" i="1" s="1"/>
  <c r="A238" i="1" s="1"/>
  <c r="A239" i="1" s="1"/>
  <c r="A240" i="1" s="1"/>
  <c r="A241" i="1" s="1"/>
  <c r="A242" i="1" s="1"/>
  <c r="A243" i="1" s="1"/>
  <c r="A244" i="1" s="1"/>
  <c r="A245" i="1" s="1"/>
  <c r="A246" i="1" s="1"/>
  <c r="A247" i="1" s="1"/>
  <c r="A248" i="1" s="1"/>
  <c r="A249" i="1" s="1"/>
  <c r="A250" i="1" s="1"/>
  <c r="A251" i="1" s="1"/>
  <c r="A252" i="1" s="1"/>
  <c r="A253" i="1" s="1"/>
  <c r="A254" i="1" s="1"/>
  <c r="A255" i="1" s="1"/>
  <c r="A256" i="1" s="1"/>
  <c r="A257" i="1" s="1"/>
  <c r="A258" i="1" s="1"/>
  <c r="A259" i="1" s="1"/>
  <c r="A260" i="1" s="1"/>
  <c r="A261" i="1" s="1"/>
  <c r="A262" i="1" s="1"/>
  <c r="A263" i="1" s="1"/>
  <c r="A264" i="1" s="1"/>
  <c r="A265" i="1" s="1"/>
  <c r="A266" i="1" s="1"/>
  <c r="A267" i="1" s="1"/>
  <c r="A268" i="1" s="1"/>
  <c r="A269" i="1" s="1"/>
  <c r="A270" i="1" s="1"/>
  <c r="A271" i="1" s="1"/>
  <c r="A272" i="1" s="1"/>
  <c r="A273" i="1" s="1"/>
  <c r="A274" i="1" s="1"/>
  <c r="A275" i="1" s="1"/>
  <c r="A276" i="1" s="1"/>
  <c r="A277" i="1" s="1"/>
  <c r="A278" i="1" s="1"/>
  <c r="A279" i="1" s="1"/>
  <c r="A280" i="1" s="1"/>
  <c r="A281" i="1" s="1"/>
  <c r="A282" i="1" s="1"/>
  <c r="A283" i="1" s="1"/>
  <c r="A284" i="1" s="1"/>
  <c r="A285" i="1" s="1"/>
  <c r="A286" i="1" s="1"/>
  <c r="A287" i="1" s="1"/>
  <c r="A288" i="1" s="1"/>
  <c r="A289" i="1" s="1"/>
  <c r="A290" i="1" s="1"/>
  <c r="A291" i="1" s="1"/>
  <c r="A292" i="1" s="1"/>
  <c r="A293" i="1" s="1"/>
  <c r="A294" i="1" s="1"/>
  <c r="A200" i="1"/>
  <c r="A199" i="1"/>
  <c r="A198" i="1"/>
  <c r="A124" i="1"/>
  <c r="A125" i="1" s="1"/>
  <c r="A126" i="1" s="1"/>
  <c r="A127" i="1" s="1"/>
  <c r="A128" i="1" s="1"/>
  <c r="A129" i="1" s="1"/>
  <c r="A130" i="1" s="1"/>
  <c r="A131" i="1" s="1"/>
  <c r="A132" i="1" s="1"/>
  <c r="A133" i="1" s="1"/>
  <c r="A134" i="1" s="1"/>
  <c r="A135" i="1" s="1"/>
  <c r="A136" i="1" s="1"/>
  <c r="A137" i="1" s="1"/>
  <c r="A138" i="1" s="1"/>
  <c r="A139" i="1" s="1"/>
  <c r="A140" i="1" s="1"/>
  <c r="A141" i="1" s="1"/>
  <c r="A142" i="1" s="1"/>
  <c r="A143" i="1" s="1"/>
  <c r="A144" i="1" s="1"/>
  <c r="A145" i="1" s="1"/>
  <c r="A146" i="1" s="1"/>
  <c r="A147" i="1" s="1"/>
  <c r="A148" i="1" s="1"/>
  <c r="A149" i="1" s="1"/>
  <c r="A150" i="1" s="1"/>
  <c r="A151" i="1" s="1"/>
  <c r="A152" i="1" s="1"/>
  <c r="A153" i="1" s="1"/>
  <c r="A154" i="1" s="1"/>
  <c r="A155" i="1" s="1"/>
  <c r="A156" i="1" s="1"/>
  <c r="A157" i="1" s="1"/>
  <c r="A158" i="1" s="1"/>
  <c r="A159" i="1" s="1"/>
  <c r="A160" i="1" s="1"/>
  <c r="A161" i="1" s="1"/>
  <c r="A162" i="1" s="1"/>
  <c r="A163" i="1" s="1"/>
  <c r="A164" i="1" s="1"/>
  <c r="A165" i="1" s="1"/>
  <c r="A166" i="1" s="1"/>
  <c r="A167" i="1" s="1"/>
  <c r="A168" i="1" s="1"/>
  <c r="A169" i="1" s="1"/>
  <c r="A170" i="1" s="1"/>
  <c r="A171" i="1" s="1"/>
  <c r="A172" i="1" s="1"/>
  <c r="A173" i="1" s="1"/>
  <c r="A174" i="1" s="1"/>
  <c r="A175" i="1" s="1"/>
  <c r="A176" i="1" s="1"/>
  <c r="A177" i="1" s="1"/>
  <c r="A178" i="1" s="1"/>
  <c r="A179" i="1" s="1"/>
  <c r="A180" i="1" s="1"/>
  <c r="A181" i="1" s="1"/>
  <c r="A182" i="1" s="1"/>
  <c r="A183" i="1" s="1"/>
  <c r="A184" i="1" s="1"/>
  <c r="A185" i="1" s="1"/>
  <c r="A186" i="1" s="1"/>
  <c r="A187" i="1" s="1"/>
  <c r="A188" i="1" s="1"/>
  <c r="A189" i="1" s="1"/>
  <c r="A190" i="1" s="1"/>
  <c r="A191" i="1" s="1"/>
  <c r="A192" i="1" s="1"/>
  <c r="A193" i="1" s="1"/>
  <c r="A121" i="1"/>
  <c r="A122" i="1" s="1"/>
  <c r="A123" i="1" s="1"/>
  <c r="A7" i="1"/>
  <c r="A8" i="1" s="1"/>
  <c r="A9" i="1" s="1"/>
  <c r="A10" i="1" s="1"/>
  <c r="A11" i="1" s="1"/>
  <c r="A12" i="1" s="1"/>
  <c r="A13" i="1" s="1"/>
  <c r="A14" i="1" s="1"/>
  <c r="A15" i="1" s="1"/>
  <c r="A16" i="1" s="1"/>
  <c r="A17" i="1" s="1"/>
  <c r="A18" i="1" s="1"/>
  <c r="A19" i="1" s="1"/>
  <c r="A20" i="1" s="1"/>
  <c r="A21" i="1" s="1"/>
  <c r="A22" i="1" s="1"/>
  <c r="A23" i="1" s="1"/>
  <c r="A24" i="1" s="1"/>
  <c r="A25" i="1" s="1"/>
  <c r="A26" i="1" s="1"/>
  <c r="A27" i="1" s="1"/>
  <c r="A28" i="1" s="1"/>
  <c r="A29" i="1" s="1"/>
  <c r="A30" i="1" s="1"/>
  <c r="A31" i="1" s="1"/>
  <c r="A32" i="1" s="1"/>
  <c r="A33" i="1" s="1"/>
  <c r="A34" i="1" s="1"/>
  <c r="A35" i="1" s="1"/>
  <c r="A36" i="1" s="1"/>
  <c r="A37" i="1" s="1"/>
  <c r="A38" i="1" s="1"/>
  <c r="A39" i="1" s="1"/>
  <c r="A40" i="1" s="1"/>
  <c r="A41" i="1" s="1"/>
  <c r="A42" i="1" s="1"/>
  <c r="A43" i="1" s="1"/>
  <c r="A44" i="1" s="1"/>
  <c r="A45" i="1" s="1"/>
  <c r="A46" i="1" s="1"/>
  <c r="A47" i="1" s="1"/>
  <c r="A48" i="1" s="1"/>
  <c r="A49" i="1" s="1"/>
  <c r="A50" i="1" s="1"/>
  <c r="A51" i="1" s="1"/>
  <c r="A52" i="1" s="1"/>
  <c r="A53" i="1" s="1"/>
  <c r="A54" i="1" s="1"/>
  <c r="A55" i="1" s="1"/>
  <c r="A56" i="1" s="1"/>
  <c r="A57" i="1" s="1"/>
  <c r="A58" i="1" s="1"/>
  <c r="A59" i="1" s="1"/>
  <c r="A60" i="1" s="1"/>
  <c r="A61" i="1" s="1"/>
  <c r="A62" i="1" s="1"/>
  <c r="A63" i="1" s="1"/>
  <c r="A64" i="1" s="1"/>
  <c r="A65" i="1" s="1"/>
  <c r="A66" i="1" s="1"/>
  <c r="A67" i="1" s="1"/>
  <c r="A68" i="1" s="1"/>
  <c r="A69" i="1" s="1"/>
  <c r="A70" i="1" s="1"/>
  <c r="A71" i="1" s="1"/>
  <c r="A72" i="1" s="1"/>
  <c r="A73" i="1" s="1"/>
  <c r="A74" i="1" s="1"/>
  <c r="A75" i="1" s="1"/>
  <c r="A76" i="1" s="1"/>
  <c r="A77" i="1" s="1"/>
  <c r="A78" i="1" s="1"/>
  <c r="A79" i="1" s="1"/>
  <c r="A80" i="1" s="1"/>
  <c r="A81" i="1" s="1"/>
  <c r="A82" i="1" s="1"/>
  <c r="A83" i="1" s="1"/>
  <c r="A84" i="1" s="1"/>
  <c r="A85" i="1" s="1"/>
  <c r="A86" i="1" s="1"/>
  <c r="A87" i="1" s="1"/>
  <c r="A88" i="1" s="1"/>
  <c r="A89" i="1" s="1"/>
  <c r="A90" i="1" s="1"/>
  <c r="A91" i="1" s="1"/>
  <c r="A92" i="1" s="1"/>
  <c r="A93" i="1" s="1"/>
  <c r="A94" i="1" s="1"/>
  <c r="A95" i="1" s="1"/>
  <c r="A96" i="1" s="1"/>
  <c r="A97" i="1" s="1"/>
  <c r="A98" i="1" s="1"/>
  <c r="A99" i="1" s="1"/>
  <c r="A100" i="1" s="1"/>
  <c r="A101" i="1" s="1"/>
  <c r="A102" i="1" s="1"/>
  <c r="A103" i="1" s="1"/>
  <c r="A104" i="1" s="1"/>
  <c r="A105" i="1" s="1"/>
  <c r="A106" i="1" s="1"/>
  <c r="A107" i="1" s="1"/>
  <c r="A108" i="1" s="1"/>
  <c r="A109" i="1" s="1"/>
  <c r="A110" i="1" s="1"/>
  <c r="A111" i="1" s="1"/>
  <c r="A5" i="1"/>
  <c r="A6" i="1" s="1"/>
</calcChain>
</file>

<file path=xl/sharedStrings.xml><?xml version="1.0" encoding="utf-8"?>
<sst xmlns="http://schemas.openxmlformats.org/spreadsheetml/2006/main" count="966" uniqueCount="878">
  <si>
    <t>MEDLINE</t>
  </si>
  <si>
    <t xml:space="preserve">History Count </t>
  </si>
  <si>
    <t>Search</t>
  </si>
  <si>
    <t>Results</t>
  </si>
  <si>
    <t xml:space="preserve"> exp Renal Insufficiency/</t>
  </si>
  <si>
    <t xml:space="preserve"> renal insufficienc$.ti,ab,kw,kf</t>
  </si>
  <si>
    <t xml:space="preserve"> exp renal replacement therapy/</t>
  </si>
  <si>
    <t xml:space="preserve"> (renal adj2 dialys?s).ti,ab,kw,kf</t>
  </si>
  <si>
    <t xml:space="preserve"> (Kidney adj2 dialys?s).ti,ab,kw,kf</t>
  </si>
  <si>
    <t xml:space="preserve"> peritoneal dialys?s.ti,ab,kw,kf</t>
  </si>
  <si>
    <t xml:space="preserve"> hemodialys?s.ti,ab,kw,kf</t>
  </si>
  <si>
    <t xml:space="preserve"> extracorporeal dialys?s.ti,ab,kw,kf</t>
  </si>
  <si>
    <t xml:space="preserve"> Kidney Diseases/</t>
  </si>
  <si>
    <t xml:space="preserve"> kidney disease$.ti,ab,kw,kf</t>
  </si>
  <si>
    <t xml:space="preserve"> chronic kidney disease$.ti,ab,kw,kf</t>
  </si>
  <si>
    <t xml:space="preserve"> Chronic renal disease$.ti,ab,kw,kf</t>
  </si>
  <si>
    <t xml:space="preserve"> end-stage kidney disease$.ti,ab,kw,kf</t>
  </si>
  <si>
    <t xml:space="preserve"> kidney failure.ti,ab,kw,kf</t>
  </si>
  <si>
    <t xml:space="preserve"> renal failure.ti,ab,kw,kf</t>
  </si>
  <si>
    <t xml:space="preserve"> exp Heart Failure/</t>
  </si>
  <si>
    <t xml:space="preserve"> heart failure.ti,ab,kw,kf</t>
  </si>
  <si>
    <t xml:space="preserve"> cardiac failure.ti,ab,kw,kf</t>
  </si>
  <si>
    <t xml:space="preserve"> myocardial failure.ti,ab,kw,kf</t>
  </si>
  <si>
    <t xml:space="preserve"> exp Pulmonary Disease, Chronic Obstructive/</t>
  </si>
  <si>
    <t xml:space="preserve"> COPD.ti,ab,kw,kf</t>
  </si>
  <si>
    <t xml:space="preserve"> chronic obstructive pulmonary disease.ti,ab,kw,kf</t>
  </si>
  <si>
    <t xml:space="preserve"> COAD.ti,ab,kw,kf</t>
  </si>
  <si>
    <t xml:space="preserve"> chronic airflow obstruct$.ti,ab,kw,kf</t>
  </si>
  <si>
    <t xml:space="preserve"> chronic obstructive lung disease.ti,ab,kw,kf</t>
  </si>
  <si>
    <t xml:space="preserve"> exp Diabetes Complications/</t>
  </si>
  <si>
    <t xml:space="preserve"> exp Diabetes Mellitus/</t>
  </si>
  <si>
    <t xml:space="preserve"> exp Diabetes Insipidus/</t>
  </si>
  <si>
    <t xml:space="preserve"> diabet$.ti,ab,kw,kf</t>
  </si>
  <si>
    <t xml:space="preserve"> Frail Elderly/</t>
  </si>
  <si>
    <t xml:space="preserve"> frail elder$.ti,ab,kw,kf</t>
  </si>
  <si>
    <t xml:space="preserve"> frail older adult$.ti,ab,kw,kf</t>
  </si>
  <si>
    <t xml:space="preserve"> Mortality/</t>
  </si>
  <si>
    <t xml:space="preserve"> risk factors/</t>
  </si>
  <si>
    <t xml:space="preserve"> (high adj2 risk).ti,ab,kw,kf</t>
  </si>
  <si>
    <t xml:space="preserve"> 33 or 34 or 35</t>
  </si>
  <si>
    <t xml:space="preserve"> Patient Readmission/</t>
  </si>
  <si>
    <t xml:space="preserve"> readmission.ti,ab,kw,kf</t>
  </si>
  <si>
    <t xml:space="preserve"> readmit$.ti,ab,kw,kf</t>
  </si>
  <si>
    <t xml:space="preserve"> 37 or 38 or 39</t>
  </si>
  <si>
    <t>36 and 40</t>
  </si>
  <si>
    <t xml:space="preserve"> 1 or 2 or 3 or 4 or 5 or 6 or 7 or 8 or 9 or 10 or 11 or 12 or 13 or 14 or 15 or 16 or 17 or 18 or 19 or 20 or 21 or 22 or 23 or 24 or 25 or 26 or 27 or 28 or 29 or 30 or 31 or 32 or 41</t>
  </si>
  <si>
    <t xml:space="preserve"> (virtual adj2 ward*).ti,ab,kw,kf</t>
  </si>
  <si>
    <t xml:space="preserve"> exp Telemedicine/</t>
  </si>
  <si>
    <t xml:space="preserve"> mobile health.ti,ab,kw,kf</t>
  </si>
  <si>
    <t xml:space="preserve"> mhealth.ti,ab,kw,kf</t>
  </si>
  <si>
    <t xml:space="preserve"> (hospital adj2 home).ti,ab,kw,kf</t>
  </si>
  <si>
    <t xml:space="preserve"> remote consultation/</t>
  </si>
  <si>
    <t xml:space="preserve"> teleconsultation.ti,ab,kw,kf</t>
  </si>
  <si>
    <t xml:space="preserve"> telehealth.ti,ab,kw,kf</t>
  </si>
  <si>
    <t xml:space="preserve"> or/43-50</t>
  </si>
  <si>
    <t xml:space="preserve"> Ambulatory care/</t>
  </si>
  <si>
    <t xml:space="preserve"> Patient-Specific Modeling/</t>
  </si>
  <si>
    <t xml:space="preserve"> patient specific modeling.ti,ab,kw,kf</t>
  </si>
  <si>
    <t xml:space="preserve"> Case Management/</t>
  </si>
  <si>
    <t xml:space="preserve"> Monitoring, Physiologic/</t>
  </si>
  <si>
    <t xml:space="preserve"> physiological monitoring.ti,ab,kw,kf</t>
  </si>
  <si>
    <t xml:space="preserve"> patient monitoring.ti,ab,kw,kf</t>
  </si>
  <si>
    <t xml:space="preserve"> Patient Care Team/</t>
  </si>
  <si>
    <t xml:space="preserve"> patient care team$.ti,ab,kw,kf</t>
  </si>
  <si>
    <t xml:space="preserve"> (interdisciplinary adj2 care).ti,ab,kw,kf</t>
  </si>
  <si>
    <t xml:space="preserve"> interdisciplinary health.ti,ab,kw,kf</t>
  </si>
  <si>
    <t xml:space="preserve"> (collaborative adj2 care).ti,ab,kw,kf</t>
  </si>
  <si>
    <t xml:space="preserve"> (health adj2 team$).ti,ab,kw,kf</t>
  </si>
  <si>
    <t xml:space="preserve"> healthcare team$.ti,ab,kw,kf</t>
  </si>
  <si>
    <t xml:space="preserve"> or/52-65</t>
  </si>
  <si>
    <t xml:space="preserve"> user-computer interface/</t>
  </si>
  <si>
    <t xml:space="preserve"> Internet/</t>
  </si>
  <si>
    <t xml:space="preserve"> internet.ti,ab,kw,kf</t>
  </si>
  <si>
    <t xml:space="preserve"> web.ti,ab,kw,kf</t>
  </si>
  <si>
    <t xml:space="preserve"> virtual.ti,ab,kw,kf</t>
  </si>
  <si>
    <t xml:space="preserve"> mobile applications/</t>
  </si>
  <si>
    <t xml:space="preserve"> or/67-72</t>
  </si>
  <si>
    <t xml:space="preserve"> 66 and 73</t>
  </si>
  <si>
    <t xml:space="preserve"> 51 or 74</t>
  </si>
  <si>
    <t xml:space="preserve"> 42 and 75</t>
  </si>
  <si>
    <t xml:space="preserve"> randomized controlled trial.pt</t>
  </si>
  <si>
    <t xml:space="preserve"> controlled clinical trial.pt</t>
  </si>
  <si>
    <t xml:space="preserve"> randomized controlled trials.sh</t>
  </si>
  <si>
    <t xml:space="preserve"> random allocation.sh</t>
  </si>
  <si>
    <t xml:space="preserve"> double blind method.sh</t>
  </si>
  <si>
    <t xml:space="preserve"> single-blind method.sh</t>
  </si>
  <si>
    <t xml:space="preserve"> or/77-82</t>
  </si>
  <si>
    <t xml:space="preserve"> (animals not human).sh</t>
  </si>
  <si>
    <t>83 not 84</t>
  </si>
  <si>
    <t xml:space="preserve"> clinical trial.pt</t>
  </si>
  <si>
    <t xml:space="preserve"> exp Clinical Trial/</t>
  </si>
  <si>
    <t xml:space="preserve"> (clin$ adj25 trial$).ti,ab</t>
  </si>
  <si>
    <t xml:space="preserve"> ((singl$ or doubl$ or trebl$ or tripl$) adj25 (blind$ or mask$)).ti,ab</t>
  </si>
  <si>
    <t xml:space="preserve"> placebos.sh</t>
  </si>
  <si>
    <t xml:space="preserve"> placebo$.ti,ab</t>
  </si>
  <si>
    <t xml:space="preserve"> random$.ti,ab</t>
  </si>
  <si>
    <t xml:space="preserve"> research design.sh</t>
  </si>
  <si>
    <t xml:space="preserve"> or/86-93</t>
  </si>
  <si>
    <t>94 not 84</t>
  </si>
  <si>
    <t>95 not 85</t>
  </si>
  <si>
    <t xml:space="preserve"> comparative study.sh</t>
  </si>
  <si>
    <t xml:space="preserve"> exp evaluation studies/</t>
  </si>
  <si>
    <t xml:space="preserve"> follow up studies.sh</t>
  </si>
  <si>
    <t xml:space="preserve"> prospective studies.sh</t>
  </si>
  <si>
    <t xml:space="preserve"> retrospective studies.sh</t>
  </si>
  <si>
    <t xml:space="preserve"> (control$ or prospectiv$ or retrospectiv$ or volunteer$).ti,ab</t>
  </si>
  <si>
    <t xml:space="preserve"> or/97-102</t>
  </si>
  <si>
    <t>103 not 84</t>
  </si>
  <si>
    <t>104 not (85 or 96)</t>
  </si>
  <si>
    <t>85 or 96 or 105</t>
  </si>
  <si>
    <t xml:space="preserve"> 76 and 106</t>
  </si>
  <si>
    <t>limit 107 to yr="2015 -Current"</t>
  </si>
  <si>
    <t>PubMed</t>
  </si>
  <si>
    <t>("renal insufficiency, chronic"[MeSH] OR “renal insufficiency”[tw] OR “renal insufficiencies”[tw] OR "chronic kidney disease"[tw] OR "chronic kidney diseases"[tw] OR "chronic renal disease"[tw] OR "chronic renal diseases"[tw] OR "kidney failure"[tw] OR "renal failure"[tw] OR "Renal replacement therapy"[mh] OR hemodiafiltration[tw] OR "renal dialysis"[tw] OR "renal dialyses"[tw] OR "hemodialysis"[tw] OR "haemodialysis"[tw] OR "hemodialyses"[tw] OR "haemodialyses"[tw] OR "extracorporeal dialysis"[tw] OR "extracorporeal dialyses"[tw] OR "end-stage kidney disease"[tw] OR "heart failure"[mh] OR "heart failure"[tw] OR "cardiac failure"[tw] OR "myocardial failure"[tw] OR "congestive heart failure"[tw] OR "diastolic heart failure"[tw] OR "systolic heart failure"[tw] OR "pulmonary disease, chronic obstructive"[MeSH] OR COPD[tw] OR COAD[tw] OR "chronic obstructive pulmonary disease”[tw] OR "chronic airflow obstruction"[tw] OR "chronic obstructive lung disease"[tw] OR "diabetes mellitus"[mh] OR diabet*[tw] OR "diabetes insipidus"[MeSH] OR "frail elderly"[MeSH] OR "frail elderly"[tw] OR "frail elders"[tw] OR "frail older adults"[tw] OR ((mortality[MeSH] OR mortalities[tw] OR "risk factors"[MeSH] OR "high risk”[tw]) AND (“patient readmission"[MeSH] OR "hospital readmission"[tw] OR readmit[tw] OR readmitted[tw] OR readmitting[tw]))) AND ("virtual ward"[tw] OR "virtual wards"[tw] OR telemedicine[MeSH] OR "mobile heath"[tw] OR mhealth[tw] OR telehealth[tw] OR "remote consultation"[MeSH] OR "remote consultation"[tw] OR teleconsultation[tw] OR ((“patient-specific modeling"[MeSH] OR "patient specific computational modeling"[tw] OR "monitoring, physiologic"[MeSH] OR "physiological monitoring"[tw] OR "patient monitoring"[tw] OR "ambulatory care"[MeSH] OR "case management”[MeSH] OR "patient care team"[MeSH] OR "patient care team"[tw] OR "patient care teams"[tw] OR "medical care team”[tw] OR “medical care teams”[tw] OR "interdisciplinary health"[tw] OR "health team”[tw] OR “health teams”[tw] OR "collaborative care"[tw] OR "healthcare team"[tw] OR "healthcare teams"[tw]) AND (“user-computer interface"[MeSH] OR "virtual system”[tw] OR “virtual systems”[tw] OR internet[MeSH] OR internet[tw] OR web[tw]))) AND (“randomized controlled trial"[pt] OR "controlled clinical trial"[pt] OR "randomized controlled trials"[tw] OR "random allocation"[mh] OR "double-blind method"[mh] OR "single-blind method"[mh] OR "clinical trial"[pt] OR "clinical trials as topic"[mh] OR placebo[tiab] OR placebos[MeSH] OR random[tiab] OR randomly[tiab] OR randomized[tiab] OR "research design"[mh] OR "comparative study"[pt] OR "evaluation studies"[pt] OR "follow up studies"[mh] OR "prospective studies"[mh] OR "retrospective studies"[MeSH] OR "drug therapy"[sh] OR trial[ti] OR groups[tiab])</t>
  </si>
  <si>
    <t>+("2015/07/01"[PDAT] : "3000/12/31"[PDAT])</t>
  </si>
  <si>
    <t>Cochrane</t>
  </si>
  <si>
    <t>MeSH descriptor: [Renal Insufficiency] explode all trees</t>
  </si>
  <si>
    <t xml:space="preserve">renal next insufficienc* </t>
  </si>
  <si>
    <t>MeSH descriptor: [Renal Replacement Therapy] explode all trees</t>
  </si>
  <si>
    <t xml:space="preserve">renal next dialys?s </t>
  </si>
  <si>
    <t xml:space="preserve">kidney next dialys?s </t>
  </si>
  <si>
    <t xml:space="preserve">peritoneal next dialys?s </t>
  </si>
  <si>
    <t xml:space="preserve">hemodialys?s </t>
  </si>
  <si>
    <t xml:space="preserve">haemodialys?s </t>
  </si>
  <si>
    <t xml:space="preserve">extracorporeal next dialys?s </t>
  </si>
  <si>
    <t>MeSH descriptor: [Kidney Diseases] explode all trees</t>
  </si>
  <si>
    <t xml:space="preserve">"chronic kidney" next disease* </t>
  </si>
  <si>
    <t xml:space="preserve">"chronic renal" next disease* </t>
  </si>
  <si>
    <t xml:space="preserve">"kidney failure" </t>
  </si>
  <si>
    <t xml:space="preserve">"renal failure" </t>
  </si>
  <si>
    <t>MeSH descriptor: [Heart Failure] explode all trees</t>
  </si>
  <si>
    <t xml:space="preserve">"heart failure" </t>
  </si>
  <si>
    <t xml:space="preserve">"cardiac failure" </t>
  </si>
  <si>
    <t xml:space="preserve">"myocardial failure" </t>
  </si>
  <si>
    <t>MeSH descriptor: [Pulmonary Disease, Chronic Obstructive] explode all trees</t>
  </si>
  <si>
    <t xml:space="preserve">"chronic obstructive pulmonary disease" </t>
  </si>
  <si>
    <t xml:space="preserve">"chronic obstructive lung disease" </t>
  </si>
  <si>
    <t xml:space="preserve">"chronic airflow" next obstruct* </t>
  </si>
  <si>
    <t xml:space="preserve">"COPD" </t>
  </si>
  <si>
    <t xml:space="preserve">"COAD" </t>
  </si>
  <si>
    <t>MeSH descriptor: [Diabetes Complications] explode all trees</t>
  </si>
  <si>
    <t>MeSH descriptor: [Diabetes Mellitus] explode all trees</t>
  </si>
  <si>
    <t>MeSH descriptor: [Diabetes Insipidus] explode all trees</t>
  </si>
  <si>
    <t xml:space="preserve">diabet* </t>
  </si>
  <si>
    <t>MeSH descriptor: [Frail Elderly] explode all trees</t>
  </si>
  <si>
    <t xml:space="preserve">frail next elder* </t>
  </si>
  <si>
    <t xml:space="preserve">"frail older adult" </t>
  </si>
  <si>
    <t>MeSH descriptor: [Mortality] explode all trees</t>
  </si>
  <si>
    <t xml:space="preserve">mortalit* </t>
  </si>
  <si>
    <t>MeSH descriptor: [Risk Factors] explode all trees</t>
  </si>
  <si>
    <t xml:space="preserve">high near risk </t>
  </si>
  <si>
    <t xml:space="preserve">(#32 or #33) and (#34 and #35) </t>
  </si>
  <si>
    <t>MeSH descriptor: [Patient Readmission] explode all trees</t>
  </si>
  <si>
    <t xml:space="preserve">readmission </t>
  </si>
  <si>
    <t xml:space="preserve">readmit* </t>
  </si>
  <si>
    <t xml:space="preserve">(#34 or #35) and (#37 or #38 or #39) </t>
  </si>
  <si>
    <t xml:space="preserve">{or #1-#31} or #36 or #40 </t>
  </si>
  <si>
    <t xml:space="preserve">virtual next ward* </t>
  </si>
  <si>
    <t>MeSH descriptor: [Telemedicine] explode all trees</t>
  </si>
  <si>
    <t xml:space="preserve">telemedicine </t>
  </si>
  <si>
    <t xml:space="preserve">"hospital home" </t>
  </si>
  <si>
    <t xml:space="preserve">"hospital at home" </t>
  </si>
  <si>
    <t xml:space="preserve">"home hospital" </t>
  </si>
  <si>
    <t xml:space="preserve">"remote consultation" </t>
  </si>
  <si>
    <t xml:space="preserve">teleconsultation </t>
  </si>
  <si>
    <t xml:space="preserve">{or #43-#50} </t>
  </si>
  <si>
    <t>MeSH descriptor: [Ambulatory Care] explode all trees</t>
  </si>
  <si>
    <t>MeSH descriptor: [Patient-Specific Modeling] explode all trees</t>
  </si>
  <si>
    <t xml:space="preserve">"patient specific modeling" </t>
  </si>
  <si>
    <t>MeSH descriptor: [Case Management] explode all trees</t>
  </si>
  <si>
    <t>MeSH descriptor: [Monitoring, Physiologic] this term only</t>
  </si>
  <si>
    <t xml:space="preserve">"physiological monitoring" </t>
  </si>
  <si>
    <t xml:space="preserve">"patient monitoring" </t>
  </si>
  <si>
    <t>MeSH descriptor: [Patient Care Team] explode all trees</t>
  </si>
  <si>
    <t xml:space="preserve">"patient care" next team* </t>
  </si>
  <si>
    <t xml:space="preserve">healthcare next team* </t>
  </si>
  <si>
    <t xml:space="preserve">Health next team* </t>
  </si>
  <si>
    <t xml:space="preserve">{or #52-#62} </t>
  </si>
  <si>
    <t>MeSH descriptor: [User-Computer Interface] this term only</t>
  </si>
  <si>
    <t>MeSH descriptor: [Internet] this term only</t>
  </si>
  <si>
    <t xml:space="preserve">internet </t>
  </si>
  <si>
    <t xml:space="preserve">web </t>
  </si>
  <si>
    <t xml:space="preserve">virtual </t>
  </si>
  <si>
    <t>MeSH descriptor: [Mobile Applications] explode all trees</t>
  </si>
  <si>
    <t xml:space="preserve">{or #64-#69} </t>
  </si>
  <si>
    <t xml:space="preserve">#63 and #70 </t>
  </si>
  <si>
    <t xml:space="preserve">#51 or #71 </t>
  </si>
  <si>
    <t xml:space="preserve">#41 and #72 </t>
  </si>
  <si>
    <t>#73 (Publication Year from 2015 to 2017)</t>
  </si>
  <si>
    <t>EMBASE</t>
  </si>
  <si>
    <t xml:space="preserve"> exp kidney failure/</t>
  </si>
  <si>
    <t xml:space="preserve"> renal insufficienc$.ti,ab,kw</t>
  </si>
  <si>
    <t xml:space="preserve"> (kidney adj2 dialys?s).ti,ab,kw</t>
  </si>
  <si>
    <t xml:space="preserve"> (renal adj2 dialys?s).ti,ab,kw</t>
  </si>
  <si>
    <t xml:space="preserve"> end stage renal disease.ti,ab,kw</t>
  </si>
  <si>
    <t xml:space="preserve"> end stage kidney disease.ti,ab,kw</t>
  </si>
  <si>
    <t xml:space="preserve"> chronic kidney failure/</t>
  </si>
  <si>
    <t xml:space="preserve"> renal failure.ti,ab,kw</t>
  </si>
  <si>
    <t xml:space="preserve"> kidney failure.ti,ab,kw</t>
  </si>
  <si>
    <t xml:space="preserve"> hemodiafiltration/</t>
  </si>
  <si>
    <t xml:space="preserve"> h?emodialys?s.ti,ab,kw</t>
  </si>
  <si>
    <t xml:space="preserve"> peritoneal dialys?s.ti,ab,kw</t>
  </si>
  <si>
    <t xml:space="preserve"> extracorporeal dialys?s.ti,ab,kw</t>
  </si>
  <si>
    <t xml:space="preserve"> exp heart failure/</t>
  </si>
  <si>
    <t xml:space="preserve"> heart failure.ti,ab,kw</t>
  </si>
  <si>
    <t xml:space="preserve"> cardiac failure.ti,ab,kw</t>
  </si>
  <si>
    <t xml:space="preserve"> myocardial failure.ti,ab,kw</t>
  </si>
  <si>
    <t xml:space="preserve"> congestive heart failure.ti,ab,kw</t>
  </si>
  <si>
    <t xml:space="preserve"> diastolic heart failure.ti,ab,kw</t>
  </si>
  <si>
    <t xml:space="preserve"> systolic heart failure.ti,ab,kw</t>
  </si>
  <si>
    <t xml:space="preserve"> chronic obstructive lung disease/</t>
  </si>
  <si>
    <t xml:space="preserve"> COPD.ti,ab,kw</t>
  </si>
  <si>
    <t xml:space="preserve"> COAD.ti,ab,kw</t>
  </si>
  <si>
    <t xml:space="preserve"> chronic obstructive pulmonary disease.ti,ab,kw</t>
  </si>
  <si>
    <t xml:space="preserve"> chronic airflow obstruction.ti,ab,kw</t>
  </si>
  <si>
    <t xml:space="preserve"> chronic obstructive lung disease.ti,ab,kw</t>
  </si>
  <si>
    <t xml:space="preserve"> exp diabetes mellitus/</t>
  </si>
  <si>
    <t xml:space="preserve"> diabet$.ti,ab,kw</t>
  </si>
  <si>
    <t xml:space="preserve"> exp diabetes insipidus/</t>
  </si>
  <si>
    <t xml:space="preserve"> frail elderly/</t>
  </si>
  <si>
    <t xml:space="preserve"> frail elder$.ti,ab,kw</t>
  </si>
  <si>
    <t xml:space="preserve"> frail older adult$.ti,ab,kw</t>
  </si>
  <si>
    <t xml:space="preserve"> mortality/</t>
  </si>
  <si>
    <t xml:space="preserve"> risk factor/</t>
  </si>
  <si>
    <t xml:space="preserve"> (high adj2 risk).ti,ab,kw</t>
  </si>
  <si>
    <t xml:space="preserve"> 34 or 35 or 36</t>
  </si>
  <si>
    <t xml:space="preserve"> hospital readmission/</t>
  </si>
  <si>
    <t xml:space="preserve"> readmission.ti,ab,kw</t>
  </si>
  <si>
    <t xml:space="preserve"> readmit$.ti,ab,kw</t>
  </si>
  <si>
    <t xml:space="preserve"> 38 or 39 or 40</t>
  </si>
  <si>
    <t xml:space="preserve"> 37 and 41</t>
  </si>
  <si>
    <t xml:space="preserve"> 1 or 2 or 3 or 4 or 5 or 6 or 7 or 8 or 9 or 10 or 11 or 12 or 13 or 14 or 15 or 16 or 17 or 18 or 19 or 20 or 21 or 22 or 23 or 24 or 25 or 26 or 27 or 28 or 29 or 30 or 31 or 32 or 33 or 42</t>
  </si>
  <si>
    <t xml:space="preserve"> (virtual adj2 ward*).ti,ab,kw</t>
  </si>
  <si>
    <t xml:space="preserve"> exp telemedicine/</t>
  </si>
  <si>
    <t xml:space="preserve"> mobile health.ti,ab,kw</t>
  </si>
  <si>
    <t xml:space="preserve"> mhealth.ti,ab,kw</t>
  </si>
  <si>
    <t xml:space="preserve"> (hospital adj2 home).ti,ab,kw</t>
  </si>
  <si>
    <t xml:space="preserve"> remote consultation$.ti,ab,kw</t>
  </si>
  <si>
    <t xml:space="preserve"> telehealth.ti,ab,kw</t>
  </si>
  <si>
    <t xml:space="preserve"> or/44-50</t>
  </si>
  <si>
    <t xml:space="preserve"> exp ambulatory care/</t>
  </si>
  <si>
    <t xml:space="preserve"> patient specific modeling.ti,ab,kw</t>
  </si>
  <si>
    <t xml:space="preserve"> case management/</t>
  </si>
  <si>
    <t xml:space="preserve"> exp physiologic monitoring/</t>
  </si>
  <si>
    <t xml:space="preserve"> (physiological adj2 monitor$).ti,ab,kw</t>
  </si>
  <si>
    <t xml:space="preserve"> exp patient monitoring/</t>
  </si>
  <si>
    <t xml:space="preserve"> (patient adj2 monitor$).ti,ab,kw</t>
  </si>
  <si>
    <t xml:space="preserve"> patient care/</t>
  </si>
  <si>
    <t xml:space="preserve"> patient care team$.ti,ab,kw</t>
  </si>
  <si>
    <t xml:space="preserve"> (interdisciplinary adj2 care).ti,ab,kw</t>
  </si>
  <si>
    <t xml:space="preserve"> interdisciplinary health.ti,ab,kw</t>
  </si>
  <si>
    <t xml:space="preserve"> (collaborative adj2 care).ti,ab,kw</t>
  </si>
  <si>
    <t xml:space="preserve"> (health adj2 team$).ti,ab,kw</t>
  </si>
  <si>
    <t xml:space="preserve"> healthcare team$.ti,ab,kw</t>
  </si>
  <si>
    <t xml:space="preserve"> computer interface/</t>
  </si>
  <si>
    <t xml:space="preserve"> internet/</t>
  </si>
  <si>
    <t xml:space="preserve"> internet.ti,ab,kw</t>
  </si>
  <si>
    <t xml:space="preserve"> mobile application/</t>
  </si>
  <si>
    <t xml:space="preserve"> web.ti,ab,kw</t>
  </si>
  <si>
    <t xml:space="preserve"> virtual.ti,ab,kw</t>
  </si>
  <si>
    <t xml:space="preserve"> 43 and 75</t>
  </si>
  <si>
    <t xml:space="preserve"> randomized controlled trial/</t>
  </si>
  <si>
    <t xml:space="preserve"> controlled clinical trial/</t>
  </si>
  <si>
    <t xml:space="preserve"> randomization/</t>
  </si>
  <si>
    <t xml:space="preserve"> double blind procedure/</t>
  </si>
  <si>
    <t xml:space="preserve"> single blind procedure/</t>
  </si>
  <si>
    <t xml:space="preserve"> exp clinical trials/</t>
  </si>
  <si>
    <t xml:space="preserve"> methodology.sh</t>
  </si>
  <si>
    <t xml:space="preserve"> comparative study/</t>
  </si>
  <si>
    <t xml:space="preserve"> follow up/</t>
  </si>
  <si>
    <t xml:space="preserve"> prospective study/</t>
  </si>
  <si>
    <t xml:space="preserve"> retrospective study/</t>
  </si>
  <si>
    <t xml:space="preserve"> or/77-93</t>
  </si>
  <si>
    <t xml:space="preserve"> exp animals/ not humans/</t>
  </si>
  <si>
    <t xml:space="preserve"> 94 not 95</t>
  </si>
  <si>
    <t xml:space="preserve"> 76 and 96</t>
  </si>
  <si>
    <t>limit 97 to yr="2015 -Current"</t>
  </si>
  <si>
    <t>CINAHL</t>
  </si>
  <si>
    <t xml:space="preserve">MH "renal insufficiency+" </t>
  </si>
  <si>
    <t xml:space="preserve">TX "chronic kidney diseas*" </t>
  </si>
  <si>
    <t xml:space="preserve">TX "chronic renal diseas*" </t>
  </si>
  <si>
    <t xml:space="preserve">TX "end stage kidney diseas*" </t>
  </si>
  <si>
    <t xml:space="preserve">TX "kidney failure" </t>
  </si>
  <si>
    <t xml:space="preserve">MH "renal replacement therapy+" </t>
  </si>
  <si>
    <t xml:space="preserve">TX "renal dialys*" </t>
  </si>
  <si>
    <t xml:space="preserve">TX "kidney dialys*" </t>
  </si>
  <si>
    <t xml:space="preserve">TX "peritoneal dialys*" </t>
  </si>
  <si>
    <t xml:space="preserve">TX "hemodialys*" </t>
  </si>
  <si>
    <t xml:space="preserve">TX "haemodialys*" </t>
  </si>
  <si>
    <t xml:space="preserve">TX "extracorporeal dialys*" </t>
  </si>
  <si>
    <t xml:space="preserve">MH "heart failure" </t>
  </si>
  <si>
    <t xml:space="preserve">TX "cardiac failure" </t>
  </si>
  <si>
    <t xml:space="preserve">TX "myocardial failure" </t>
  </si>
  <si>
    <t xml:space="preserve">MH "pulmonary disease, chronic obstructive" </t>
  </si>
  <si>
    <t xml:space="preserve">TX "chronic obstructive pulmonary disease" </t>
  </si>
  <si>
    <t xml:space="preserve">TX "chronic obstructive airway disease" </t>
  </si>
  <si>
    <t xml:space="preserve">TX "chronic airflow obstruct*" </t>
  </si>
  <si>
    <t xml:space="preserve">TX "COPD" </t>
  </si>
  <si>
    <t xml:space="preserve">TX "COAD" </t>
  </si>
  <si>
    <t xml:space="preserve">MH "diabetes mellitus+" </t>
  </si>
  <si>
    <t xml:space="preserve">TX "diabet*" </t>
  </si>
  <si>
    <t xml:space="preserve">MH "frail elderly" </t>
  </si>
  <si>
    <t xml:space="preserve">TX "frail elder*" </t>
  </si>
  <si>
    <t xml:space="preserve">TX "frail older adult" </t>
  </si>
  <si>
    <t xml:space="preserve">MH "mortality" </t>
  </si>
  <si>
    <t xml:space="preserve">TX "mortalit*" </t>
  </si>
  <si>
    <t xml:space="preserve">MH "risk factors" </t>
  </si>
  <si>
    <t xml:space="preserve">TX "high* risk" </t>
  </si>
  <si>
    <t xml:space="preserve">MH "readmission" </t>
  </si>
  <si>
    <t xml:space="preserve">TX "readmission" </t>
  </si>
  <si>
    <t xml:space="preserve">TX "readmit*" </t>
  </si>
  <si>
    <t xml:space="preserve">S29 OR S30 </t>
  </si>
  <si>
    <t xml:space="preserve">S31 OR S32 OR S33 </t>
  </si>
  <si>
    <t xml:space="preserve">(S31 OR S32 OR S33) AND (S34 AND S35) </t>
  </si>
  <si>
    <t xml:space="preserve">S27 OR S28 </t>
  </si>
  <si>
    <t xml:space="preserve">S34 AND S37 </t>
  </si>
  <si>
    <t xml:space="preserve">S1 OR S2 OR S3 OR S4 OR S5 OR S6 OR S7 OR S8 OR S9 OR S10 OR S11 OR S12 OR S13 OR S14 OR S15 OR S16 OR S17 OR S18 OR S19 OR S20 OR S21 OR S22 OR S23 OR S24 OR S25 OR S26 OR S36 OR S38 </t>
  </si>
  <si>
    <t xml:space="preserve">TX virtual ward* </t>
  </si>
  <si>
    <t xml:space="preserve">MH "telemedicine+" </t>
  </si>
  <si>
    <t xml:space="preserve">TX "hospital home" </t>
  </si>
  <si>
    <t xml:space="preserve">TX "home hospital" </t>
  </si>
  <si>
    <t xml:space="preserve">TX "hospital at home" </t>
  </si>
  <si>
    <t xml:space="preserve">TX "teleconsultation" </t>
  </si>
  <si>
    <t xml:space="preserve">TX "telehealth" </t>
  </si>
  <si>
    <t xml:space="preserve">S40 OR S41 OR S42 OR S43 OR S44 OR S45 OR S46 </t>
  </si>
  <si>
    <t xml:space="preserve">MH "ambulatory care" </t>
  </si>
  <si>
    <t xml:space="preserve">TX "patient specific modeling" </t>
  </si>
  <si>
    <t xml:space="preserve">MH "monitoring, physiologic" </t>
  </si>
  <si>
    <t xml:space="preserve">TX "patient monitoring" </t>
  </si>
  <si>
    <t xml:space="preserve">MH "multidisciplinary care team*" </t>
  </si>
  <si>
    <t xml:space="preserve">TX "patient care team*" </t>
  </si>
  <si>
    <t xml:space="preserve">MH "case management" </t>
  </si>
  <si>
    <t xml:space="preserve">TX "interdisciplinary care" </t>
  </si>
  <si>
    <t xml:space="preserve">TX "interdisciplinary healthcare" </t>
  </si>
  <si>
    <t xml:space="preserve">TX "health team*" </t>
  </si>
  <si>
    <t xml:space="preserve">TX "healthcare team*" </t>
  </si>
  <si>
    <t xml:space="preserve">S48 OR S49 OR S50 OR S51 OR S52 OR S53 OR S54 OR S55 OR S56 OR S57 OR S58 </t>
  </si>
  <si>
    <t xml:space="preserve">(MH "user-computer interface") OR (MH "mobile applications") </t>
  </si>
  <si>
    <t xml:space="preserve">MH "internet" </t>
  </si>
  <si>
    <t xml:space="preserve">MH "world wide web" </t>
  </si>
  <si>
    <t xml:space="preserve">TX "internet" </t>
  </si>
  <si>
    <t xml:space="preserve">TX "remote" </t>
  </si>
  <si>
    <t xml:space="preserve">TX "virtual" </t>
  </si>
  <si>
    <t xml:space="preserve">S60 OR S61 OR S62 OR S63 OR S64 OR S65 </t>
  </si>
  <si>
    <t xml:space="preserve">S59 AND S66 </t>
  </si>
  <si>
    <t xml:space="preserve">S47 OR S67 </t>
  </si>
  <si>
    <t xml:space="preserve">S39 AND S68 </t>
  </si>
  <si>
    <t xml:space="preserve">PT "clinical trial" </t>
  </si>
  <si>
    <t xml:space="preserve">MH "double-blind studies" </t>
  </si>
  <si>
    <t xml:space="preserve">MH "single-blind studies" </t>
  </si>
  <si>
    <t xml:space="preserve">MH "triple-blind studies" </t>
  </si>
  <si>
    <t xml:space="preserve">MH "intervention trials" </t>
  </si>
  <si>
    <t xml:space="preserve">MH "randomized controlled trials" </t>
  </si>
  <si>
    <t xml:space="preserve">(MH "comparative studies") OR (TI "comparative stud*") OR (AB "comparative stud*) </t>
  </si>
  <si>
    <t xml:space="preserve">MH "prospective studies" OR (TI "prospective stud*") OR (AB "prospective stud*") </t>
  </si>
  <si>
    <t xml:space="preserve">MH "evaluation research" OR (AB "evaluation stud*") OR (TI "evaluation stud*") </t>
  </si>
  <si>
    <t xml:space="preserve">MH "multicenter studies" </t>
  </si>
  <si>
    <t xml:space="preserve">TX "retrospective stud*" </t>
  </si>
  <si>
    <t xml:space="preserve">TX "retrospective design" </t>
  </si>
  <si>
    <t xml:space="preserve">TI random* </t>
  </si>
  <si>
    <t xml:space="preserve">AB random* </t>
  </si>
  <si>
    <t xml:space="preserve">AB ((singl* OR doubl* OR tripl* OR trebl*) N25 (blind* OR mask*)) </t>
  </si>
  <si>
    <t xml:space="preserve">TI ((singl* OR doubl* OR tripl* OR trebl*) N25 (blind* OR mask*)) </t>
  </si>
  <si>
    <t xml:space="preserve">TI ((MH "animals, laboratory") OR (MH "bats") OR (MH "cats") OR (MH "cattle") OR (MH "dogs") OR (MH "dolphins") OR (MH "Horses") OR (MH "primates") OR (MH "rabbits") OR (MH "Rodents") OR (MH "sheep") OR (MH "swine")) NOT (MH "Human") </t>
  </si>
  <si>
    <t xml:space="preserve">S70 OR S71 OR S72 OR S73 OR S74 OR S75 OR S76 OR S77 OR S78 OR S79 OR S80 OR S81 OR S82 OR S83 OR S84 OR S85 </t>
  </si>
  <si>
    <t xml:space="preserve">S87 NOT S86 </t>
  </si>
  <si>
    <t xml:space="preserve">S69 AND S88 </t>
  </si>
  <si>
    <t>Limiters - Published Date: 20150101-20171231</t>
  </si>
  <si>
    <t>exp Renal Insufficiency, Chronic/</t>
  </si>
  <si>
    <t>chronic adj2 (renal or kidney) adj2 insufficienc*.ti,ab,kw,kf</t>
  </si>
  <si>
    <t xml:space="preserve">exp Renal Dialysis/ </t>
  </si>
  <si>
    <t xml:space="preserve">Renal Replacement Therapy/ </t>
  </si>
  <si>
    <t xml:space="preserve">renal adj2 replacement adj2 therap*.ti,ab,kw,kf </t>
  </si>
  <si>
    <t xml:space="preserve">(renal adj2 (dialys?s or support)).ti,ab,kw,kf </t>
  </si>
  <si>
    <t xml:space="preserve">h?emodial?s?s.ti,ab,kw,kf </t>
  </si>
  <si>
    <t xml:space="preserve">h?emodiafiltrat*.ti,ab,kw,kf </t>
  </si>
  <si>
    <t xml:space="preserve">(dialys?s adj2 (therap* or treatment*)).ti,ab,kw,kf </t>
  </si>
  <si>
    <t xml:space="preserve">(kidney adj2 (dialys?s or support)).ti,ab,kw,kf </t>
  </si>
  <si>
    <t xml:space="preserve">kidney adj2 replacement adj2 therap*.ti,ab,kw,kf </t>
  </si>
  <si>
    <t xml:space="preserve">peritoneal adj2 dialys?s.ti,ab,kw,kf </t>
  </si>
  <si>
    <t xml:space="preserve">extracorporeal adj2 dialys?s.ti,ab,kw,kf </t>
  </si>
  <si>
    <t>chronic kidney disease*.ti,ab,kw,kf</t>
  </si>
  <si>
    <t>chronic renal disease*.ti,ab,kw,kf</t>
  </si>
  <si>
    <t>end-stage kidney disease*.ti,ab,kw,kf</t>
  </si>
  <si>
    <t>end-stage renal disease*.ti,ab,kw,kf</t>
  </si>
  <si>
    <t>kidney failure.ti,ab,kw,kf</t>
  </si>
  <si>
    <t>renal failure.ti,ab,kw,kf</t>
  </si>
  <si>
    <t>exp Heart Failure/</t>
  </si>
  <si>
    <t>((heart or cardia* or myocardia* or ventricular or coronary or pulmonary) adj2 (failure or insufficienc* or decompensat* or edema or oedema)).ti,ab,kw,kf</t>
  </si>
  <si>
    <t>exp Pulmonary Disease, Chronic Obstructive/</t>
  </si>
  <si>
    <t>(COPD or COAD).ti,ab,kw,kf</t>
  </si>
  <si>
    <t>chronic air* obstruct*.ti,ab,kw,kf</t>
  </si>
  <si>
    <t>(chronic adj2 obstructive adj2 (lung or air* or respiratory or pulmonary or bronchi*) adj2 disease).ti,ab,kw,kf</t>
  </si>
  <si>
    <t>chronic bronchitis.ti,ab,kw,kf</t>
  </si>
  <si>
    <t>emphysema.ti,ab,kw,kf</t>
  </si>
  <si>
    <t>exp Diabetes Mellitus/</t>
  </si>
  <si>
    <t>exp Diabetes Insipidus/</t>
  </si>
  <si>
    <t>diabet*.ti,ab,kw,kf</t>
  </si>
  <si>
    <t>(non-insulin-depend* or insulin-depend*).ti,ab,kw,kf</t>
  </si>
  <si>
    <t>(T1DM or T2DM or IDDM or NIDDM).ti,ab,kw,kf</t>
  </si>
  <si>
    <t>Frail Elderly/</t>
  </si>
  <si>
    <t>Frailty/</t>
  </si>
  <si>
    <t>frail elder*.ti,ab,kw,kf</t>
  </si>
  <si>
    <t>frail older adult*.ti,ab,kw,kf</t>
  </si>
  <si>
    <t>(frailness OR frailt*).ti,ab,kw,kf</t>
  </si>
  <si>
    <t>OR/1-37</t>
  </si>
  <si>
    <t>(virtual adj2 (ward* OR rehabilit*)).ti,ab,kw,kf</t>
  </si>
  <si>
    <t>exp Telemedicine/</t>
  </si>
  <si>
    <t>Telerehabilitation/</t>
  </si>
  <si>
    <t>(telemedicine or tele-medicine).ti,ab,kw,kf</t>
  </si>
  <si>
    <t>(telecare or tele-care).ti,ab,kw,kf</t>
  </si>
  <si>
    <t>digital health.ti,ab,kw,kf</t>
  </si>
  <si>
    <t>mobile health.ti,ab,kw,kf</t>
  </si>
  <si>
    <t>(mhealth or m-health).ti,ab,kw,kf</t>
  </si>
  <si>
    <t>(ehealth or e-health).ti,ab,kw,kf</t>
  </si>
  <si>
    <t>(hospital adj2 home).ti,ab,kw,kf</t>
  </si>
  <si>
    <t>remote* adj2 (assess* OR consult* OR rehabilitat*).ti,ab,kw,kf</t>
  </si>
  <si>
    <t>(teleconsult* or tele-consult*).ti,ab,kw,kf</t>
  </si>
  <si>
    <t>(telehealth or tele-health).ti,ab,kw,kf</t>
  </si>
  <si>
    <t>(telerehabilitat* or tele-rehabilitat*).ti,ab,kw,kf</t>
  </si>
  <si>
    <t>(telemonitor* or tele-monitor*).ti,ab,kw,kf</t>
  </si>
  <si>
    <t>exp Telemetry/</t>
  </si>
  <si>
    <t>telemetry.ti,ab,kw,kf</t>
  </si>
  <si>
    <t>OR/39-55</t>
  </si>
  <si>
    <t>aftercare/</t>
  </si>
  <si>
    <t>(aftercare or after-care or aftercare).ti,ab,kw,kf</t>
  </si>
  <si>
    <t>follow-up care.ti,ab,kw,kf</t>
  </si>
  <si>
    <t>Ambulatory care/</t>
  </si>
  <si>
    <t>(ambulatory or outpatient) adj2 (care or health services or healthcare).ti,ab,kw,kf</t>
  </si>
  <si>
    <t>Patient-Specific Modeling/</t>
  </si>
  <si>
    <t>patient-specific model*.ti,ab,kw,kf</t>
  </si>
  <si>
    <t>Case Management/</t>
  </si>
  <si>
    <t>case management.ti,ab,kw,kf</t>
  </si>
  <si>
    <t>Monitoring, Physiologic/</t>
  </si>
  <si>
    <t>exp Monitoring, Ambulatory/</t>
  </si>
  <si>
    <t>((physiologic* or patient or ambulatory or outpatient) adj2 monitor*).ti,ab,kw,kf</t>
  </si>
  <si>
    <t>((interdisciplinary or collaborat* or multidisciplinary or team* or interprofessional) adj2 (healthcare or care or health services)).ti,ab,kw,kf</t>
  </si>
  <si>
    <t>OR/57-69</t>
  </si>
  <si>
    <t>user-computer interface/</t>
  </si>
  <si>
    <t>Internet/</t>
  </si>
  <si>
    <t>mobile applications/ or smartphone/</t>
  </si>
  <si>
    <t>(internet or online or web or virtual or app or smartphone or mobile or video* or telephone or phone or remot* or distance).ti,ab,kw,kf</t>
  </si>
  <si>
    <t>OR/71-74</t>
  </si>
  <si>
    <t>70 AND 75</t>
  </si>
  <si>
    <t>56 OR 76</t>
  </si>
  <si>
    <t>exp Mortality/</t>
  </si>
  <si>
    <t>exp Death/</t>
  </si>
  <si>
    <t>exp Survival Analysis/ or exp Survival/</t>
  </si>
  <si>
    <t>fatal adj2 outcome*.ti,ab,kw,kf</t>
  </si>
  <si>
    <t>(death$ or survival or mortalit* or fatalit*).ti,ab,kw,kf</t>
  </si>
  <si>
    <t>Patient Readmission/</t>
  </si>
  <si>
    <t>(readmission* or re-admission*).ti,ab,kw,kf</t>
  </si>
  <si>
    <t>(readmit* or re-admit*).ti,ab,kw,kf</t>
  </si>
  <si>
    <t>(rehospital* or re-hospital*).ti,ab,kw,kf</t>
  </si>
  <si>
    <t>return* adj3 hospital.ti,ab,kw,kf</t>
  </si>
  <si>
    <t>OR/78-87</t>
  </si>
  <si>
    <t>38 AND 77 AND 88</t>
  </si>
  <si>
    <t>randomized controlled trial.pt</t>
  </si>
  <si>
    <t>controlled clinical trial.pt</t>
  </si>
  <si>
    <t>randomized controlled trials/</t>
  </si>
  <si>
    <t>random allocation.sh</t>
  </si>
  <si>
    <t>double blind method.sh</t>
  </si>
  <si>
    <t>single-blind method.sh</t>
  </si>
  <si>
    <t>OR/90-95</t>
  </si>
  <si>
    <t>(animals not human).sh</t>
  </si>
  <si>
    <t>96 NOT 97</t>
  </si>
  <si>
    <t>clinical trial.pt</t>
  </si>
  <si>
    <t>exp Clinical Trial/</t>
  </si>
  <si>
    <t>(clin$ adj25 trial$).ti,ab</t>
  </si>
  <si>
    <t>((singl$ or doubl$ or trebl$ or tripl$) adj25 (blind$ or mask$)).ti,ab</t>
  </si>
  <si>
    <t>placebos.sh</t>
  </si>
  <si>
    <t>placebo$.ti,ab</t>
  </si>
  <si>
    <t>random$.ti,ab</t>
  </si>
  <si>
    <t>research design.sh</t>
  </si>
  <si>
    <t>OR/99-106</t>
  </si>
  <si>
    <t>107 NOT 97</t>
  </si>
  <si>
    <t>comparative study.sh</t>
  </si>
  <si>
    <t>exp evaluation studies/</t>
  </si>
  <si>
    <t>follow up studies.sh</t>
  </si>
  <si>
    <t>prospective studies.sh</t>
  </si>
  <si>
    <t>retrospective studies.sh</t>
  </si>
  <si>
    <t>(control$ or prospectiv$ or retrospectiv$ or volunteer$).ti,ab</t>
  </si>
  <si>
    <t>Cross-Over Studies/</t>
  </si>
  <si>
    <t>OR/109-115</t>
  </si>
  <si>
    <t>116 NOT 97</t>
  </si>
  <si>
    <t>98 OR 108 OR 117</t>
  </si>
  <si>
    <t>89 AND 118</t>
  </si>
  <si>
    <t xml:space="preserve">limit 119 to yr="2018 -Current" </t>
  </si>
  <si>
    <t>"renal insufficiency, chronic"[Mesh]</t>
  </si>
  <si>
    <t xml:space="preserve">kidney insufficienc*[tw] or renal insufficienc*[tw] </t>
  </si>
  <si>
    <t>"Renal Dialysis"[Mesh]</t>
  </si>
  <si>
    <t>"Renal Replacement Therapy"[Mesh:NoExp]</t>
  </si>
  <si>
    <t>"renal replacement"[tw] or renal dialys*[tw] or hemodialys*[tw] or  haemodialys*[tw] or hemodiafiltrat*[tw] or haemodiafiltrat*[tw] or "dialysis therapy"[tw] or "dialysis treatment"[tw] or "kidney dialysis"[tw] or "kidney replacement"[tw] or "kidney support"[tw] or "renal support"[tw] or "peritoneal dialysis"[tw] or "extracorporeal dialysis"[tw]</t>
  </si>
  <si>
    <t>"chronic kidney disease"[tw] or "chronic renal disease"[tw] or "end-stage kidney disease"[tw] or "end-stage renal disease"[tw] or "kidney failure"[tw] or "renal failure"[tw]</t>
  </si>
  <si>
    <t>"Heart Failure"[Mesh]</t>
  </si>
  <si>
    <t>"heart failure"[tw] or heart insufficienc*[tw] or heart decompensat*[tw] or "heart edema"[tw] or "heart oedema"[tw] or "cardiac failure"[tw] or cardiac insufficienc*[tw] or cardiac decompensat*[tw] or "cardiac oedema"[tw] or "cardiac edema"[tw] or "myocardial failure"[tw] or myocardial insufficienc*[tw] or myocardial decompensat*[tw] or "myocardial edema"[tw] or "myocardial oedema"[tw] or "ventricular failure"[tw] or ventricular insufficienc*[tw] or ventricular decompensat*[tw] or "ventricular edema"[tw] or "ventricular oedema"[tw] or "coronary failure"[tw] or coronary insufficienc*[tw] or coronary decompensat*[tw] or "coronary edema"[tw] or "coronary oedema"[tw] or "pulmonary failure"[tw] or pulmonary insufficienc*[tw] or pulmonary decompensat*[tw] or "pulmonary edema"[tw] or "pulmonary oedema"[tw]</t>
  </si>
  <si>
    <t>"pulmonary disease, chronic obstructive"[Mesh]</t>
  </si>
  <si>
    <t>"copd"[tw] or "coad"[tw] or chronic airway obstruct*[tw] or chronic airflow obstruct*[tw] or "chronic obstructive lung disease"[tw] or "chronic obstructive airway disease"[tw] or "chronic obstructive airflow disease"[tw] or "chronic obstructive respiratory disease"[tw] or "chronic obstructive pulmonary disease"[tw] or "chronic obstructive bronchial disease"[tw] or "chronic obstructive bronchopulmonary disease"[tw] or "chronic bronchitis"[tw] or "emphysema"[tw]</t>
  </si>
  <si>
    <t>"Diabetes Mellitus"[Mesh]</t>
  </si>
  <si>
    <t>"Diabetes Insipidus"[Mesh]</t>
  </si>
  <si>
    <t>diabet*[tw] or non-insulin-depend*[tw] or insulin-depend*[tw] or "T1DM"[tw] or "T2DM"[tw] or "IDDM"[tw] or "NIDDM"[tw]</t>
  </si>
  <si>
    <t>"Frail Elderly"[Mesh]</t>
  </si>
  <si>
    <t>"Frailty"[Mesh]</t>
  </si>
  <si>
    <t>frail elder*[tw] or "frail older"[tw] or "frailness"[tw] or frailt*[tw]</t>
  </si>
  <si>
    <t>#1 OR #2 OR #3 OR #4 OR #5 OR #6 OR #7 OR #8 OR #9 OR #10 OR #11 OR #12 OR #13 OR #14 OR #15 OR #16</t>
  </si>
  <si>
    <t>virtual ward*[tw] or virtual rehabilitat*[tw]</t>
  </si>
  <si>
    <t>"Telemedicine"[Mesh]</t>
  </si>
  <si>
    <t>"Telerehabilitation"[Mesh:NoExp]</t>
  </si>
  <si>
    <t>"telemedicine"[tw] OR "tele-medicine"[tw]</t>
  </si>
  <si>
    <t>"telecare"[tw] OR "tele-care"[tw]</t>
  </si>
  <si>
    <t>"digital health"[tw]</t>
  </si>
  <si>
    <t>"mobile health"[tw]</t>
  </si>
  <si>
    <t>"mhealth"[tw] OR "m-health"[tw]</t>
  </si>
  <si>
    <t>"ehealth"[tw] OR "e-health"[tw]</t>
  </si>
  <si>
    <t>("hospital at home"[tw]) OR ("hospital to home"[tw]) OR ("hospital in the home"[tw])</t>
  </si>
  <si>
    <t>("home hospital"[tw]) OR ("hospital home"[tw])</t>
  </si>
  <si>
    <t>"remote assessment"[tw] OR "remotely assess"[tw]</t>
  </si>
  <si>
    <t>remote consult*[tw] OR "remotely consult"[tw]</t>
  </si>
  <si>
    <t>remote rehabilitat*[tw] OR remotely rehabilitat*[tw]</t>
  </si>
  <si>
    <t>teleconsult*[tw] OR tele-consult*[tw]</t>
  </si>
  <si>
    <t>"telehealth"[tw] OR "tele-health"[tw]</t>
  </si>
  <si>
    <t>telerehabilitat*[tw] OR tele-rehabilitat*[tw]</t>
  </si>
  <si>
    <t>telemonitor*[tw] OR tele-monitor*[tw]</t>
  </si>
  <si>
    <t>"Telemetry"[Mesh]</t>
  </si>
  <si>
    <t>"telemetry"[tw]</t>
  </si>
  <si>
    <t>#18 OR #19 OR #20 OR #21 OR #22 OR #23 OR #24 OR #25 OR #26 OR #27 OR #28 OR #29 OR #30 OR #31 OR #32 OR #33 OR #34 OR #35 OR #36 OR #37</t>
  </si>
  <si>
    <t>"Aftercare"[Mesh:NoExp]</t>
  </si>
  <si>
    <t>"aftercare"[tw] OR "after-care"[tw] OR ("after care"[tw])</t>
  </si>
  <si>
    <t>"follow-up care"[tw]</t>
  </si>
  <si>
    <t>"Ambulatory Care"[Mesh:NoExp]</t>
  </si>
  <si>
    <t>"ambulatory care"[tw] or "ambulatory health"[tw] or "ambulatory healthcare"[tw] or "outpatient care"[tw] or "outpatient health"[tw] or "outpatient healthcare"[tw]</t>
  </si>
  <si>
    <t>"Patient-Specific Modeling"[Mesh:NoExp]</t>
  </si>
  <si>
    <t>patient-specific model*[tw]</t>
  </si>
  <si>
    <t>"Case Management"[Mesh:NoExp]</t>
  </si>
  <si>
    <t>"case management"[tw]</t>
  </si>
  <si>
    <t>"Monitoring, Physiologic"[Mesh:NoExp]</t>
  </si>
  <si>
    <t>"Monitoring, Ambulatory"[Mesh]</t>
  </si>
  <si>
    <t>physiologic monitor*[tw] or physiological monitor*[tw] or patient monitor*[tw] or ambulatory monitor*[tw] or outpatient monitor*[tw]</t>
  </si>
  <si>
    <t>"interdisciplinary healthcare"[tw] or "interdisciplinary care"[tw] or "interdisciplinary health"[tw] or "collaborative healthcare"[tw] or "collaborative care"[tw] or "collaborative health"[tw] or "healthcare collaboration"[tw] or "care collaboration"[tw] or "health services collaboration"[tw] or "multidisciplinary healthcare"[tw] or "multidisciplinary care"[tw] or "multidisciplinary health"[tw] or "team healthcare"[tw] or healthcare team*[tw] or "team care"[tw] or care team*[tw] or "team health"[tw] or health services team*[tw] or "interprofessional healthcare"[tw] or "interprofessional care"[tw] or "interprofessional health"[tw]</t>
  </si>
  <si>
    <t>#39 OR #40 OR #41 OR #42 OR #43 OR #44 OR #45 OR #46 OR #47 OR #48 OR #49 OR #50 OR #51</t>
  </si>
  <si>
    <t>"User-computer Interface"[Mesh:NoExp]</t>
  </si>
  <si>
    <t>"Internet"[Mesh:NoExp]</t>
  </si>
  <si>
    <t>"Mobile Applications"[Mesh:NoExp] or "Smartphone"[Mesh:NoExp]</t>
  </si>
  <si>
    <t>"internet"[tw] or "online"[tw] or "web"[tw] or "virtual"[tw] or "app"[tw] or "smartphone"[tw] or "mobile"[tw] or video*[tw] or "telephone"[tw] or "phone"[tw] or remot*[tw] or "distance"[tw]</t>
  </si>
  <si>
    <t>#53 OR #54 OR #55 OR #56</t>
  </si>
  <si>
    <t>#52 AND #57</t>
  </si>
  <si>
    <t>#38 OR #58</t>
  </si>
  <si>
    <t>"Mortality"[Mesh]</t>
  </si>
  <si>
    <t>"Death"[Mesh]</t>
  </si>
  <si>
    <t>"Survival Analysis"[Mesh] or "Survival"[Mesh]</t>
  </si>
  <si>
    <t>fatal outcome*[tw] or death*[tw] or "survival"[tw] or mortalit*[tw] or fatalit*[tw]</t>
  </si>
  <si>
    <t>"Patient Readmission"[Mesh:NoExp]</t>
  </si>
  <si>
    <t>readmission*[tw] or re-admission*[tw] or readmit*[tw] or re-admit*[tw] or rehospital*[tw] or re-hospital*[tw] or "return to hospital"[tw] or "returning to hospital"[tw]</t>
  </si>
  <si>
    <t>#60 or #61 or #62 or #63 or #64 or #65</t>
  </si>
  <si>
    <t>#17 AND #59 AND #66</t>
  </si>
  <si>
    <t>“randomized controlled trial"[pt] OR "controlled clinical trial"[pt] OR "randomized controlled trials"[tw] OR "random allocation"[mh] OR "double-blind method"[mh] OR "single-blind method"[mh]</t>
  </si>
  <si>
    <t>(animals [mh] NOT humans [mh])</t>
  </si>
  <si>
    <t>#68 NOT #69</t>
  </si>
  <si>
    <t>"clinical trial"[pt] OR "clinical trials as topic"[mesh] OR "clinical trial"[tw] OR "placebo"[tiab] OR placebos[MeSH] OR random[tiab] OR randomly[tiab] OR randomized[tiab] OR "research design"[mh] OR single blind*[tw] OR double blind*[tw] OR treble blind*[tw] OR triple blind*[tw] OR single mask*[tw] OR double mask*[tw] OR treble mask*[tw] OR triple mask*[tw]</t>
  </si>
  <si>
    <t>#71 NOT #69</t>
  </si>
  <si>
    <t>"comparative study"[pt] OR "evaluation studies"[pt] OR "follow up studies"[mesh] OR "prospective studies"[mesh] OR "retrospective studies"[mh] OR "Cross-Over Studies"[Mesh:NoExp] OR control*[tiab] OR prospectiv*[tiab] OR retrospectiv*[tiab] OR volunteer*[tiab]</t>
  </si>
  <si>
    <t>#73 NOT #69</t>
  </si>
  <si>
    <t>#70 OR #72 OR #74</t>
  </si>
  <si>
    <t>#67 AND #75</t>
  </si>
  <si>
    <r>
      <t>#67 AND #75</t>
    </r>
    <r>
      <rPr>
        <sz val="11"/>
        <color indexed="8"/>
        <rFont val="Calibri"/>
        <family val="2"/>
      </rPr>
      <t xml:space="preserve"> Filters: from 2018 - 3000/12/12</t>
    </r>
  </si>
  <si>
    <t>MeSH descriptor: [Renal Insufficiency, Chronic] explode all trees</t>
  </si>
  <si>
    <t xml:space="preserve">chronic next/2 (renal OR kidney) next/2 insufficienc* </t>
  </si>
  <si>
    <t>MeSH descriptor: [Renal Dialysis] explode all trees</t>
  </si>
  <si>
    <t>MeSH descriptor: [Renal Replacement Therapy] this term only</t>
  </si>
  <si>
    <t>renal next/2 replacement next/2 therap*</t>
  </si>
  <si>
    <t>renal next/2 (dialys?s OR support)</t>
  </si>
  <si>
    <t xml:space="preserve">h*emodialys?s </t>
  </si>
  <si>
    <t>h*emodiafiltrat*</t>
  </si>
  <si>
    <t>dialys?s next/2 (therap* or treatment*)</t>
  </si>
  <si>
    <t>kidney next/2 (dialys?s or support)</t>
  </si>
  <si>
    <t>kidney next/2 replacement next/2 therap*</t>
  </si>
  <si>
    <t xml:space="preserve">peritoneal next/2 dialys?s </t>
  </si>
  <si>
    <t xml:space="preserve">extracorporeal next/2 dialys?s </t>
  </si>
  <si>
    <t>"chronic kidney" next/2 disease*</t>
  </si>
  <si>
    <t>"chronic renal" next/2 disease*</t>
  </si>
  <si>
    <t>end-stage next/2 (kidney or renal) next/2 disease*</t>
  </si>
  <si>
    <t>(heart or cardia* or myocardia* or ventricular or coronary or pulmonary) next/2 (failure or insufficienc* or decompensat* or edema or oedema)</t>
  </si>
  <si>
    <t>COAD OR COPD</t>
  </si>
  <si>
    <t>chronic next/2 air* next/2 obstruct*</t>
  </si>
  <si>
    <t>chronic next/2 obstructive next/2 (lung or air* or respiratory or pulmonary or bronchi*) next/2 disease</t>
  </si>
  <si>
    <t>"chronic bronchitis"</t>
  </si>
  <si>
    <t>emphysema</t>
  </si>
  <si>
    <t>non-insulin-depend*</t>
  </si>
  <si>
    <t>insulin-depend*</t>
  </si>
  <si>
    <t>T1DM OR T2DM OR IDDM OR NIDDM</t>
  </si>
  <si>
    <t>MeSH descriptor: [Frail Elderly] this term only</t>
  </si>
  <si>
    <t>MeSH descriptor: [Frailty] this term only</t>
  </si>
  <si>
    <t xml:space="preserve">frail next/2 elder* </t>
  </si>
  <si>
    <t>"frail older adult" OR "frail older adults"</t>
  </si>
  <si>
    <t>frailness OR frailt*</t>
  </si>
  <si>
    <t>{or #1-#37}</t>
  </si>
  <si>
    <t>virtual next/2 (ward* or rehabilitat*)</t>
  </si>
  <si>
    <t>MeSH descriptor: [Telerehabilitation] this term only</t>
  </si>
  <si>
    <t>telemedicine or tele-medicine</t>
  </si>
  <si>
    <t>telecare or tele-care</t>
  </si>
  <si>
    <t>"digital health"</t>
  </si>
  <si>
    <t>"mobile health"</t>
  </si>
  <si>
    <t>mhealth or m-health</t>
  </si>
  <si>
    <t>ehealth or e-health</t>
  </si>
  <si>
    <t>hospital next/2 home</t>
  </si>
  <si>
    <t>remote* next/2 (assess* or consult* or rehabilitat*)</t>
  </si>
  <si>
    <t>teleconsult* or tele-consult*</t>
  </si>
  <si>
    <t>telehealth or tele-health</t>
  </si>
  <si>
    <t>telerehabilitat* or tele-rehabilitat*</t>
  </si>
  <si>
    <t>telemonitor* or tele-monitor*</t>
  </si>
  <si>
    <t>MeSH descriptor: [Telemetry] explode all trees</t>
  </si>
  <si>
    <t>telemetry</t>
  </si>
  <si>
    <t xml:space="preserve">{or #39-#55} </t>
  </si>
  <si>
    <t>MeSH descriptor: [Aftercare] this term only</t>
  </si>
  <si>
    <t>aftercare or after-care or "after care"</t>
  </si>
  <si>
    <t>"follow-up care"</t>
  </si>
  <si>
    <t>MeSH descriptor: [Ambulatory care] this term only</t>
  </si>
  <si>
    <t>(ambulatory or outpatient) next/2 (care or "health services" or healthcare)</t>
  </si>
  <si>
    <t>MeSH descriptor: [Patient-specific modeling] this term only</t>
  </si>
  <si>
    <t>patient-specific next/2 model*</t>
  </si>
  <si>
    <t>MeSH descriptor: [Case management] this term only</t>
  </si>
  <si>
    <t>"case management"</t>
  </si>
  <si>
    <t>MeSH descriptor: [Monitoring, physiologic] this term only</t>
  </si>
  <si>
    <t>MeSH descriptor: [Monitoring, ambulatory] explode all trees</t>
  </si>
  <si>
    <t>(physiologic* or patient or ambulatory or outpatient) next/2 monitor*</t>
  </si>
  <si>
    <t>(interdisciplinary or collaborat* or multidisciplinary or team* or interprofessional) next/2 (healthcare or care or "health services")</t>
  </si>
  <si>
    <t xml:space="preserve">{or #57-#69} </t>
  </si>
  <si>
    <t>MeSH descriptor: [User-computer interface] this term only</t>
  </si>
  <si>
    <t>MeSH descriptor: [Mobile applications] this term only</t>
  </si>
  <si>
    <t>MeSH descriptor: [Smartphone] this term only</t>
  </si>
  <si>
    <t>internet or online or web or virtual or app or smartphone or mobile or video* or telephone or phone or remot* or distance</t>
  </si>
  <si>
    <t>{or #71-#75}</t>
  </si>
  <si>
    <t>#70 and #76</t>
  </si>
  <si>
    <t>#56 or #77</t>
  </si>
  <si>
    <t>MeSH descriptor: [Death] explode all trees</t>
  </si>
  <si>
    <t>MeSH descriptor: [Survival analysis] explode all trees</t>
  </si>
  <si>
    <t>MeSH descriptor: [Survival] explode all trees</t>
  </si>
  <si>
    <t>fatal next/2 outcome*</t>
  </si>
  <si>
    <t>death* or survival or mortalit* or fatalit*</t>
  </si>
  <si>
    <t>MeSH descriptor: [Patient readmission] this term only</t>
  </si>
  <si>
    <t>readmission* or re-admission*</t>
  </si>
  <si>
    <t>readmit* or re-admit*</t>
  </si>
  <si>
    <t>rehospital* or re-hospital*</t>
  </si>
  <si>
    <t>return* next/3 hospital</t>
  </si>
  <si>
    <t>{or #79-#89}</t>
  </si>
  <si>
    <t>#38 and #78 and #90</t>
  </si>
  <si>
    <t>#91 with Cochrane Library publication date from Jan 2018 to Dec 2020</t>
  </si>
  <si>
    <t>exp Chronic kidney failure/</t>
  </si>
  <si>
    <t>chronic adj2 (renal or kidney) adj2 insufficienc*.ti,ab,kw</t>
  </si>
  <si>
    <t xml:space="preserve">exp Renal Replacement Therapy/ </t>
  </si>
  <si>
    <t xml:space="preserve">renal adj2 replacement adj2 therap*.ti,ab,kw </t>
  </si>
  <si>
    <t xml:space="preserve">(renal adj2 (dialys?s or support)).ti,ab,kw </t>
  </si>
  <si>
    <t xml:space="preserve">h?emodial?s?s.ti,ab,kw </t>
  </si>
  <si>
    <t xml:space="preserve">h?emodiafiltrat*.ti,ab,kw </t>
  </si>
  <si>
    <t xml:space="preserve">(dialys?s adj2 (therap* or treatment*)).ti,ab,kw </t>
  </si>
  <si>
    <t xml:space="preserve">(kidney adj2 (dialys?s or support)).ti,ab,kw </t>
  </si>
  <si>
    <t xml:space="preserve">kidney adj2 replacement adj2 therap*.ti,ab,kw </t>
  </si>
  <si>
    <t xml:space="preserve">peritoneal adj2 dialys?s.ti,ab,kw </t>
  </si>
  <si>
    <t xml:space="preserve">extracorporeal adj2 dialys?s.ti,ab,kw </t>
  </si>
  <si>
    <t>chronic kidney disease*.ti,ab,kw</t>
  </si>
  <si>
    <t>chronic renal disease*.ti,ab,kw</t>
  </si>
  <si>
    <t>end stage renal disease/</t>
  </si>
  <si>
    <t>end-stage kidney disease*.ti,ab,kw</t>
  </si>
  <si>
    <t>end-stage renal disease*.ti,ab,kw</t>
  </si>
  <si>
    <t>kidney failure.ti,ab,kw</t>
  </si>
  <si>
    <t>renal failure.ti,ab,kw</t>
  </si>
  <si>
    <t>((heart or cardia* or myocardia* or ventricular or coronary or pulmonary) adj2 (failure or insufficiency or decompensat* or edema or oedema)).ti,ab,kw</t>
  </si>
  <si>
    <t>chronic obstructive lung disease/ or exp lung emphysema/ or chronic bronchitis/</t>
  </si>
  <si>
    <t>(COPD or COAD).ti,ab,kw</t>
  </si>
  <si>
    <t>chronic air* obstruct*.ti,ab,kw</t>
  </si>
  <si>
    <t>(chronic adj2 obstructive adj2 (lung or air* or respiratory or pulmonary or bronchi*) adj2 disease).ti,ab,kw</t>
  </si>
  <si>
    <t>chronic bronchitis.ti,ab,kw</t>
  </si>
  <si>
    <t>emphysema.ti,ab,kw</t>
  </si>
  <si>
    <t>diabet*.ti,ab,kw</t>
  </si>
  <si>
    <t>(non-insulin-depend* or insulin-depend*).ti,ab,kw</t>
  </si>
  <si>
    <t>(T1DM or T2DM or IDDM or NIDDM).ti,ab,kw</t>
  </si>
  <si>
    <t>frail elder*.ti,ab,kw</t>
  </si>
  <si>
    <t>frail older adult*.ti,ab,kw</t>
  </si>
  <si>
    <t>(frailness OR frailt*).ti,ab,kw</t>
  </si>
  <si>
    <t>(virtual adj2 (ward* OR rehabilitat*)).ti,ab,kw</t>
  </si>
  <si>
    <t>exp Telehealth/</t>
  </si>
  <si>
    <t>(telemedicine or tele-medicine).ti,ab,kw</t>
  </si>
  <si>
    <t>(telecare or tele-care).ti,ab,kw</t>
  </si>
  <si>
    <t>digital health.ti,ab,kw</t>
  </si>
  <si>
    <t>mobile health.ti,ab,kw</t>
  </si>
  <si>
    <t>(mhealth or m-health).ti,ab,kw</t>
  </si>
  <si>
    <t>(ehealth or e-health).ti,ab,kw</t>
  </si>
  <si>
    <t>(hospital adj2 home).ti,ab,kw</t>
  </si>
  <si>
    <t>remote* adj2 (assess* OR consult* OR rehabilitat*).ti,ab,kw</t>
  </si>
  <si>
    <t>(teleconsult* or tele-consult*).ti,ab,kw</t>
  </si>
  <si>
    <t>(telehealth or tele-health).ti,ab,kw</t>
  </si>
  <si>
    <t>(telerehabilitat* or tele-rehabilitat*).ti,ab,kw</t>
  </si>
  <si>
    <t>(telemonitor* or tele-monitor*).ti,ab,kw</t>
  </si>
  <si>
    <t>telemetry.ti,ab,kw</t>
  </si>
  <si>
    <t>OR/39-54</t>
  </si>
  <si>
    <t>(aftercare or after-care or after care).ti,ab,kw</t>
  </si>
  <si>
    <t>follow-up care.ti,ab,kw</t>
  </si>
  <si>
    <t>exp Ambulatory care/</t>
  </si>
  <si>
    <t>(ambulatory or outpatient) adj2 (care or health services or healthcare).ti,ab,kw</t>
  </si>
  <si>
    <t>patient-specific adj2 model*.ti,ab,kw</t>
  </si>
  <si>
    <t>case management.ti,ab,kw</t>
  </si>
  <si>
    <t>exp physiologic monitoring/</t>
  </si>
  <si>
    <t>((physiologic* or patient or ambulatory or outpatient) adj2 monitor*).ti,ab,kw</t>
  </si>
  <si>
    <t>((interdisciplinary or collaborat* or multidisciplinary or team* or interprofessional) adj2 (healthcare or care or health services)).ti,ab,kw</t>
  </si>
  <si>
    <t>OR/55-66</t>
  </si>
  <si>
    <t>computer interface/</t>
  </si>
  <si>
    <t>mobile application/ or exp mobile phone/</t>
  </si>
  <si>
    <t>(internet or online or web or virtual or app or smartphone or mobile or video* or telephone or phone or remot* or distance).ti,ab,kw</t>
  </si>
  <si>
    <t>OR/68-71</t>
  </si>
  <si>
    <t>67 AND 72</t>
  </si>
  <si>
    <t>55 OR 73</t>
  </si>
  <si>
    <t>exp Survival Analysis/ or exp survival/</t>
  </si>
  <si>
    <t>fatal adj2 outcome*.ti,ab,kw</t>
  </si>
  <si>
    <t>(death$ or survival or mortalit* or fatalit*).ti,ab,kw</t>
  </si>
  <si>
    <t>hospital readmission/</t>
  </si>
  <si>
    <t>(readmission* or re-admission*).ti,ab,kw</t>
  </si>
  <si>
    <t>(readmit* or re-admit*).ti,ab,kw</t>
  </si>
  <si>
    <t>(rehospital* or re-hospital*).ti,ab,kw</t>
  </si>
  <si>
    <t>return* adj3 hospital.ti,ab,kw</t>
  </si>
  <si>
    <t>OR/75-84</t>
  </si>
  <si>
    <t>38 AND 74 AND 85</t>
  </si>
  <si>
    <t>randomized controlled trial/</t>
  </si>
  <si>
    <t>exp controlled study/</t>
  </si>
  <si>
    <t>control group/</t>
  </si>
  <si>
    <t>randomization/</t>
  </si>
  <si>
    <t>double blind procedure/</t>
  </si>
  <si>
    <t>single blind procedure/</t>
  </si>
  <si>
    <t>OR/88-92</t>
  </si>
  <si>
    <t>((exp animal/ or nonhuman/) NOT exp human/)</t>
  </si>
  <si>
    <t>93 NOT 94</t>
  </si>
  <si>
    <t>ct.fs</t>
  </si>
  <si>
    <t>exp Placebo/</t>
  </si>
  <si>
    <t>experimental design/</t>
  </si>
  <si>
    <t>OR/96-103</t>
  </si>
  <si>
    <t>104 NOT 94</t>
  </si>
  <si>
    <t>exp comparative study/</t>
  </si>
  <si>
    <t>evaluation study/</t>
  </si>
  <si>
    <t>prospective study/</t>
  </si>
  <si>
    <t>retrospective study/</t>
  </si>
  <si>
    <t>crossover procedure/</t>
  </si>
  <si>
    <t>OR/106-111</t>
  </si>
  <si>
    <t>112 NOT 94</t>
  </si>
  <si>
    <t>95 OR 105 OR 113</t>
  </si>
  <si>
    <t>86 AND 114</t>
  </si>
  <si>
    <t xml:space="preserve">limit 115 to yr="2018 -Current" </t>
  </si>
  <si>
    <t xml:space="preserve">MH "renal insufficiency, chronic+" </t>
  </si>
  <si>
    <t>TI (chronic N2 (renal or kidney) N2 insufficienc*) or AB (chronic N2 (renal or kidney) N2 insufficienc*)</t>
  </si>
  <si>
    <t>MH "dialysis+"</t>
  </si>
  <si>
    <t>MH "renal replacement therapy+"</t>
  </si>
  <si>
    <t>TI (renal N2 replacement N2 therap*) or AB (renal N2 replacement N2 therap*)</t>
  </si>
  <si>
    <t>TI (renal N2 (dialys?s or support)) or AB (renal N2 (dialys*s or support))</t>
  </si>
  <si>
    <t>TI (h#emodial?s?s) or AB (h#emodial?s?s)</t>
  </si>
  <si>
    <t>TI (h#emodiafiltrat*) or AB (h#emodiafiltrat*)</t>
  </si>
  <si>
    <t>TI (dialys?s N2 (therap* or treatment*)) or AB (dialys?s N2 (therap* or treatment*))</t>
  </si>
  <si>
    <t>TI (kidney N2 (dialys?s or support)) or AB (kidney N2 (dialys*s or support))</t>
  </si>
  <si>
    <t>TI (kidney N2 replacement N2 therap*) or AB (kidney N2 replacement N2 therap*)</t>
  </si>
  <si>
    <t>TI (peritoneal N2 dialys?s) or AB (peritoneal N2 dialys?s)</t>
  </si>
  <si>
    <t>TI (extracorporeal N2 dialys?s) or AB (extracorporeal N2 dialys?s)</t>
  </si>
  <si>
    <t>TI ("chronic kidney disease*") or AB ("chronic kidney disease*")</t>
  </si>
  <si>
    <t>TI ("chronic renal disease*") or AB ("chronic renal disease*")</t>
  </si>
  <si>
    <t>TI ("end-stage kidney disease*") or AB ("end-stage kidney disease*")</t>
  </si>
  <si>
    <t>TI ("end-stage renal disease*") or AB ("end-stage renal disease*")</t>
  </si>
  <si>
    <t>TI ("kidney failure") or AB ("kidney failure")</t>
  </si>
  <si>
    <t>TI ("renal failure") or AB ("renal failure")</t>
  </si>
  <si>
    <t>TI ((heart or cardia* or myocardia* or ventricular or coronary or pulmonary) N2 (failure or insufficienc* or decompensat* or edema or oedema)) or AB ((heart or cardia* or myocardia* or ventricular or coronary or pulmonary) N2 (failure or insufficienc* or decompensat* or edema or oedema))</t>
  </si>
  <si>
    <t>(MH "pulmonary disease, chronic obstructive+" ) OR (MH "emphysema")</t>
  </si>
  <si>
    <t>TI (COPD or COAD) or AB (COPD or COAD)</t>
  </si>
  <si>
    <t>TI ("chronic air* obstruct*") or AB ("chronic air* obstruct*")</t>
  </si>
  <si>
    <t>TI (chronic N2 obstructive N2 (lung or air* or respiratory or pulmonary or bronchi*) N2 disease) or AB (chronic N2 obstructive N2 (lung or air* or respiratory or pulmonary or bronchi*) N2 disease)</t>
  </si>
  <si>
    <t>TI ("chronic bronchitis") or AB ("chronic bronchitis")</t>
  </si>
  <si>
    <t>TI (emphysema) or AB (emphysema)</t>
  </si>
  <si>
    <t>MH "diabetes insipidus"</t>
  </si>
  <si>
    <t>TI (diabet*) or AB (diabet*)</t>
  </si>
  <si>
    <t>TI ("non-insulin-depend*" or "insulin-depend*") or AB ("non-insulin-depend*" or "insulin-depend*")</t>
  </si>
  <si>
    <t>TI (T1DM or T2DM or IDDM or NIDDM) or AB (T1DM or T2DM or IDDM or NIDDM)</t>
  </si>
  <si>
    <t>MH "frailty syndrome"</t>
  </si>
  <si>
    <t>TI ("frail elder*") or AB ("frail elder*")</t>
  </si>
  <si>
    <t>TI ("frail older adult*") or AB ("frail older adult*")</t>
  </si>
  <si>
    <t>TI (frailness or frailt*) or AB (frailness or frailt*)</t>
  </si>
  <si>
    <t>S1 OR S2 OR S3 OR S4 OR S5 OR S6 OR S7 OR S8 OR S9 OR S10 OR S11 OR S12 OR S13 OR S14 OR S15 OR S16 OR S17 OR S18 OR S19 OR S20 OR S21 OR S22 OR S23 OR S24 OR S25 OR S26 OR S36 OR S37</t>
  </si>
  <si>
    <t>TI (virtual N2 (ward* or rehabilit*)) or AB (virtual N2 (ward* or rehabilit*))</t>
  </si>
  <si>
    <t>MH "telehealth+"</t>
  </si>
  <si>
    <t>TI (tele-medicine or telemedicine) or AB (tele-medicine or telemedicine)</t>
  </si>
  <si>
    <t>TI (tele-care or telecare) or AB (tele-care or telecare)</t>
  </si>
  <si>
    <t>TI ("digital health") or AB ("digital health")</t>
  </si>
  <si>
    <t>TI ("mobile health") or AB ("mobile health")</t>
  </si>
  <si>
    <t>TI (mhealth or m-health) or AB (mhealth or m-health)</t>
  </si>
  <si>
    <t>TI (ehealth or e-health) or AB (ehealth or e-health)</t>
  </si>
  <si>
    <t>TI (hospital N2 home) or AB (hospital N2 home)</t>
  </si>
  <si>
    <t>TI (remote* N2 (assess* OR consult* OR rehabilitat*)) or AB (remote* N2 (assess* OR consult* OR rehabilitat*))</t>
  </si>
  <si>
    <t>TI (tele-consult* or teleconsult*) or AB (tele-consult* or teleconsult*)</t>
  </si>
  <si>
    <t>TI (tele-health or telehealth) or AB (tele-health or telehealth)</t>
  </si>
  <si>
    <t>TI (tele-rehabilitat* or telerehabilitat*) or AB (tele-rehabilitat* or telerehabilitat*)</t>
  </si>
  <si>
    <t>TI (tele-monitor* or telemonitor*) or AB (tele-monitor* or telemonitor*)</t>
  </si>
  <si>
    <t>mh "telemetry"</t>
  </si>
  <si>
    <t>TI (telemetry) or AB (telemetry)</t>
  </si>
  <si>
    <t>S39 OR S40 OR S41 OR S42 OR S43 OR S44 OR S45 OR S46 OR S47 OR S48 OR S49 OR S50 OR S51 OR S52 OR S53 OR S54</t>
  </si>
  <si>
    <t>mh "after care"</t>
  </si>
  <si>
    <t>TI (aftercare or after-care or "after care") or AB (aftercare or after-care or "after care")</t>
  </si>
  <si>
    <t>TI ("follow-up care") or AB ("follow-up care")</t>
  </si>
  <si>
    <t>TI ((ambulatory or outpatient) N2 (care or health services or healthcare)) or AB ((ambulatory or outpatient) N2 (care or health services or healthcare))</t>
  </si>
  <si>
    <t>TI (patient-specific N2 model*) or AB (patient-specific N2 model*)</t>
  </si>
  <si>
    <t>TI ("case management") or AB ("case management")</t>
  </si>
  <si>
    <t>TI ((physiologic* or patient or ambulatory or outpatient) N2 monitor*) or AB ((physiologic* or patient or ambulatory or outpatient) N2 monitor*)</t>
  </si>
  <si>
    <t>TI ((interdisciplinary or collaborat* or multidisciplinary or team* or interprofessional) N2 (healthcare or care or health services)) or AB ((interdisciplinary or collaborat* or multidisciplinary or team* or interprofessional) N2 (healthcare or care or health services))</t>
  </si>
  <si>
    <t>S56 OR S57 OR S58 OR S59 OR S60 OR S61 OR S62 OR S63 OR S64 OR S65 OR S66</t>
  </si>
  <si>
    <t>MH "user-computer interface+"</t>
  </si>
  <si>
    <t xml:space="preserve">MH "internet+" </t>
  </si>
  <si>
    <t>MH "mobile applications" or MH "cellular phone+"</t>
  </si>
  <si>
    <t>TI (internet or online or web or virtual or app or smartphone or mobile or video* or telephone or phone or remot* or distance) or AB (internet or online or web or virtual or app or smartphone or mobile or video* or telephone or phone or remot* or distance)</t>
  </si>
  <si>
    <t>S68 or S69 or S70 or S71</t>
  </si>
  <si>
    <t>S67 and S72</t>
  </si>
  <si>
    <t>S55 or S73</t>
  </si>
  <si>
    <t xml:space="preserve">MH "mortality+" </t>
  </si>
  <si>
    <t>MH "death"</t>
  </si>
  <si>
    <t>MH "survival" or MH "survival analysis"</t>
  </si>
  <si>
    <t>TI (fatal N2 outcome*) or AB (fatal N2 outcome*)</t>
  </si>
  <si>
    <t>TI (death* or survival or mortalit* or fatalit*) or AB (death* or survival or mortalit* or fatalit*)</t>
  </si>
  <si>
    <t>TI (readmission* or re-admission*) or AB (readmission* or re-admission*)</t>
  </si>
  <si>
    <t>TI (readmit* or re-admit*) or AB (readmit* or re-admit*)</t>
  </si>
  <si>
    <t>TI (rehospital* or re-hospital*) or AB (rehospital* or re-hospital*)</t>
  </si>
  <si>
    <t>TI (return* N3 hospital) or AB (return* N3 hospital)</t>
  </si>
  <si>
    <t>S75 or S76 or S77 or S78 or S79 or S80 or S81 or S82 or S83 or S84</t>
  </si>
  <si>
    <t>S38 and S74 and S85</t>
  </si>
  <si>
    <t xml:space="preserve">(MH "Random Assignment") or (MH "Random Sample+") or (MH "Crossover Design") or (MH "Clinical Trials+") or (MH "Comparative Studies") or (MH "Control (Research)+") or (MH "Control Group") or (MH "Factorial Design") or (MH "Quasi-Experimental Studies+") or (MH "Placebos") or (MH "Meta Analysis") or (MH "Sample Size") or (MH "Research, Nursing") or (MH "Research Question") or (MH "Research Methodology+") or (MH "Evaluation Research+") or (MH "Concurrent Prospective Studies") or (MH "Prospective Studies") or (MH "Nursing Practice, Research-Based") or (MH "Solomon Four-Group Design") or (MH "One-Shot Case Study") or (MH "Pretest-Posttest Design+") or (MH "Static Group Comparison") or (MH "Study Design") or (MH "Clinical Research+") </t>
  </si>
  <si>
    <t>TI ( random* or cross?over or placebo* or control* or factorial or sham* or blind* or mask* or trial* ) or AB (  random* or cross?over or placebo* or control* or factorial or sham* or blind* or mask* or trial* )</t>
  </si>
  <si>
    <t xml:space="preserve">(TI "comparative stud*") OR (AB "comparative stud*") </t>
  </si>
  <si>
    <t xml:space="preserve">(TI "prospective stud*") OR (AB "prospective stud*") </t>
  </si>
  <si>
    <t xml:space="preserve">(AB "evaluation stud*") OR (TI "evaluation stud*") </t>
  </si>
  <si>
    <t xml:space="preserve">(AB "retrospective stud*") OR (TI "retrospective stud*") </t>
  </si>
  <si>
    <t>S87 or S88 or S89 or S90 or S91 or S92 or S93 or S94 or S95 or S96 or S97 or S98</t>
  </si>
  <si>
    <t>(MH "Animals") NOT (MH "Human")</t>
  </si>
  <si>
    <t>S99 not S100</t>
  </si>
  <si>
    <t>S86 and S101</t>
  </si>
  <si>
    <t xml:space="preserve">S102  Limiters - Published Date: 20180101- </t>
  </si>
  <si>
    <t>TITLE-ABS-KEY ("renal insufficienc*" or h*emodial*s*s or h*emodiafiltrat* or "chronic kidney disease*" or "chronic renal disease*" or "kidney failure" or "renal failure" or "end-stage kidney disease" or "end-stage renal disease")</t>
  </si>
  <si>
    <t>TITLE-ABS-KEY (chronic W/2 (renal or kidney) W/2 insufficienc*)</t>
  </si>
  <si>
    <t>TITLE-ABS-KEY ((renal or kidney) W/2 replacement W/2 therap* )</t>
  </si>
  <si>
    <t>TITLE-ABS-KEY ((renal or kidney or peritoneal or extracorporeal) W/2 dialys*s  )</t>
  </si>
  <si>
    <t>TITLE-ABS-KEY ((kidney or renal) W/2 (dialys*s or support or disease*) )</t>
  </si>
  <si>
    <t>TITLE-ABS-KEY (dialys*s W/2 (therap* or treatment*))</t>
  </si>
  <si>
    <t>TITLE-ABS-KEY ((heart or cardia* or myocardia* or ventricular or coronary or pulmonary) W/2 (failure or insufficienc* or decompensat* or edema or oedema))</t>
  </si>
  <si>
    <t>TITLE-ABS-KEY (COPD or COAD or "chronic air* obstruct*" or "chronic bronchitis" or emphysema)</t>
  </si>
  <si>
    <t>TITLE-ABS-KEY (chronic W/2 obstructive W/2 (lung or air* or respiratory or pulmonary or bronchi*) W/2 disease)</t>
  </si>
  <si>
    <t>TITLE-ABS-KEY (diabet* or "non-insulin-depend*" or "insulin-depend*" or T1DM or T2DM or IDDM or NIDDM)</t>
  </si>
  <si>
    <t>TITLE-ABS-KEY ("frail elder*" or "frail older adult*" or frailt* or frailness)</t>
  </si>
  <si>
    <t>#1 or #2 or #3 or #4 or #5 or #6 or #7</t>
  </si>
  <si>
    <t>#8 or #9 or #10 or #11</t>
  </si>
  <si>
    <t>#12 or #13</t>
  </si>
  <si>
    <t>TITLE-ABS-KEY (virtual W/2 (ward* or rehabilitat*))</t>
  </si>
  <si>
    <t>TITLE-ABS-KEY (telemedicine or telecare or "digital health" or "mobile health" or mhealth or ehealth or teleconsult* or telehealth or telerehabilitat* or telemonitor* or telemetry or tele-medicine or tele-care or m-health or e-health or tele-consult* or tele-health or tele-rehabilitat* or tele-monitor*)</t>
  </si>
  <si>
    <t>TITLE-ABS-KEY (hospital w/2 home)</t>
  </si>
  <si>
    <t>TITLE-ABS-KEY (remote* W/2 (assess* or consult* or rehabilitat*))</t>
  </si>
  <si>
    <t>#15 or #16 or #17 or #18</t>
  </si>
  <si>
    <t>TITLE-ABS-KEY ("after care" or aftercare or after-care or "follow-up care" or "patient-specific modeling" or "case management")</t>
  </si>
  <si>
    <t>TITLE-ABS-KEY ((ambulatory or outpatient) W/2 (care or "health services" or healthcare))</t>
  </si>
  <si>
    <t>TITLE-ABS-KEY ((physiologic* or patient or ambulatory or outpatient) W/2 monitor*)</t>
  </si>
  <si>
    <t>TITLE-ABS-KEY ((interdisciplinary or collaborat* or multidisciplinary or team* or interprofessional) W/2 (healthcare or care or "health services"))</t>
  </si>
  <si>
    <t>#20 or #21 or #22 or #23</t>
  </si>
  <si>
    <t>TITLE-ABS-KEY (internet or online or web or virtual or app or smartphone or mobile or video* or telephone or phone or remot* or distance or "user-computer interface")</t>
  </si>
  <si>
    <t>#24 and #25</t>
  </si>
  <si>
    <t>#19 or #26</t>
  </si>
  <si>
    <t>TITLE-ABS-KEY (mortalit* or fatal* or death* or survival or readmission* or readmit* or rehospital* or re-admission* or re-admit* or re-hospital*)</t>
  </si>
  <si>
    <t>TITLE-ABS-KEY (return* W/3 hospital)</t>
  </si>
  <si>
    <t>#28 or #29</t>
  </si>
  <si>
    <t>#14 and #27 and #30</t>
  </si>
  <si>
    <t>TITLE-ABS-KEY ("randomized controlled trial*" or "controlled clinical trial*" or "random allocation" or "double-blind method" or "single-blind method")</t>
  </si>
  <si>
    <t>TITLE-ABS (clin* W/25 trial*)</t>
  </si>
  <si>
    <t xml:space="preserve"> TITLE-ABS ((singl* or doubl* or trebl* or tripl*) W/25 (blind* or mask*))</t>
  </si>
  <si>
    <t>TITLE-ABS-KEY (placebo* or random*)</t>
  </si>
  <si>
    <t>TITLE-ABS-KEY ("comparative stud*" or "follow-up stud*" or "prospective stud*" or "retrospective stud*")</t>
  </si>
  <si>
    <t xml:space="preserve"> TITLE-ABS(control* or prospectiv* or retrospectiv* or volunteer*)</t>
  </si>
  <si>
    <t>#32 or #33 or #34 or #35 or #36 or #37</t>
  </si>
  <si>
    <t>INDEXTERMS(animal*) AND NOT INDEXTERMS(human*)</t>
  </si>
  <si>
    <t>#38 and not #39</t>
  </si>
  <si>
    <t>#31 and #40</t>
  </si>
  <si>
    <t>AND PUBYEAR AFT 2017</t>
  </si>
  <si>
    <t>Scopu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sz val="12"/>
      <color theme="1"/>
      <name val="Calibri"/>
      <family val="2"/>
      <scheme val="minor"/>
    </font>
    <font>
      <sz val="11"/>
      <color indexed="8"/>
      <name val="Calibri"/>
      <family val="2"/>
    </font>
  </fonts>
  <fills count="2">
    <fill>
      <patternFill patternType="none"/>
    </fill>
    <fill>
      <patternFill patternType="gray125"/>
    </fill>
  </fills>
  <borders count="6">
    <border>
      <left/>
      <right/>
      <top/>
      <bottom/>
      <diagonal/>
    </border>
    <border>
      <left style="thin">
        <color indexed="64"/>
      </left>
      <right style="thin">
        <color indexed="64"/>
      </right>
      <top style="thin">
        <color indexed="64"/>
      </top>
      <bottom style="thin">
        <color indexed="64"/>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diagonal/>
    </border>
    <border>
      <left style="thin">
        <color rgb="FF000000"/>
      </left>
      <right style="thin">
        <color rgb="FF000000"/>
      </right>
      <top style="thin">
        <color rgb="FF000000"/>
      </top>
      <bottom style="thin">
        <color indexed="64"/>
      </bottom>
      <diagonal/>
    </border>
  </borders>
  <cellStyleXfs count="1">
    <xf numFmtId="0" fontId="0" fillId="0" borderId="0"/>
  </cellStyleXfs>
  <cellXfs count="15">
    <xf numFmtId="0" fontId="0" fillId="0" borderId="0" xfId="0"/>
    <xf numFmtId="0" fontId="1" fillId="0" borderId="0" xfId="0" applyFont="1" applyAlignment="1">
      <alignment horizontal="center" vertical="center"/>
    </xf>
    <xf numFmtId="0" fontId="1" fillId="0" borderId="1" xfId="0" applyFont="1" applyBorder="1" applyAlignment="1">
      <alignment horizontal="left" vertical="center"/>
    </xf>
    <xf numFmtId="0" fontId="0" fillId="0" borderId="1" xfId="0" applyBorder="1" applyAlignment="1">
      <alignment horizontal="right" vertical="center"/>
    </xf>
    <xf numFmtId="0" fontId="2" fillId="0" borderId="1" xfId="0" applyFont="1" applyBorder="1" applyAlignment="1">
      <alignment vertical="center" wrapText="1"/>
    </xf>
    <xf numFmtId="0" fontId="0" fillId="0" borderId="1" xfId="0" applyBorder="1" applyAlignment="1">
      <alignment vertical="center" wrapText="1"/>
    </xf>
    <xf numFmtId="0" fontId="0" fillId="0" borderId="1" xfId="0" applyBorder="1" applyAlignment="1">
      <alignment wrapText="1"/>
    </xf>
    <xf numFmtId="0" fontId="0" fillId="0" borderId="1" xfId="0" quotePrefix="1" applyBorder="1"/>
    <xf numFmtId="0" fontId="0" fillId="0" borderId="1" xfId="0" applyBorder="1"/>
    <xf numFmtId="0" fontId="0" fillId="0" borderId="0" xfId="0" applyAlignment="1">
      <alignment vertical="center"/>
    </xf>
    <xf numFmtId="0" fontId="0" fillId="0" borderId="2" xfId="0" applyBorder="1" applyAlignment="1">
      <alignment vertical="center"/>
    </xf>
    <xf numFmtId="3" fontId="0" fillId="0" borderId="3" xfId="0" applyNumberFormat="1" applyBorder="1" applyAlignment="1">
      <alignment vertical="center" wrapText="1"/>
    </xf>
    <xf numFmtId="0" fontId="0" fillId="0" borderId="3" xfId="0" applyBorder="1" applyAlignment="1">
      <alignment vertical="center" wrapText="1"/>
    </xf>
    <xf numFmtId="0" fontId="0" fillId="0" borderId="4" xfId="0" applyBorder="1" applyAlignment="1">
      <alignment vertical="center"/>
    </xf>
    <xf numFmtId="3" fontId="0" fillId="0" borderId="5" xfId="0" applyNumberFormat="1" applyBorder="1" applyAlignment="1">
      <alignmen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4BE0E3-AFC8-465E-8204-C955A39E10BD}">
  <dimension ref="A2:C387"/>
  <sheetViews>
    <sheetView tabSelected="1" zoomScale="90" workbookViewId="0">
      <selection activeCell="F196" sqref="F196"/>
    </sheetView>
  </sheetViews>
  <sheetFormatPr defaultRowHeight="15" x14ac:dyDescent="0.25"/>
  <cols>
    <col min="1" max="1" width="13.5703125" bestFit="1" customWidth="1"/>
    <col min="2" max="2" width="61.42578125" customWidth="1"/>
    <col min="3" max="3" width="12.85546875" customWidth="1"/>
  </cols>
  <sheetData>
    <row r="2" spans="1:3" x14ac:dyDescent="0.25">
      <c r="A2" s="1" t="s">
        <v>0</v>
      </c>
    </row>
    <row r="3" spans="1:3" x14ac:dyDescent="0.25">
      <c r="A3" s="2" t="s">
        <v>1</v>
      </c>
      <c r="B3" s="2" t="s">
        <v>2</v>
      </c>
      <c r="C3" s="2" t="s">
        <v>3</v>
      </c>
    </row>
    <row r="4" spans="1:3" ht="15.75" x14ac:dyDescent="0.25">
      <c r="A4" s="3">
        <v>1</v>
      </c>
      <c r="B4" s="4" t="s">
        <v>4</v>
      </c>
      <c r="C4" s="5">
        <v>159193</v>
      </c>
    </row>
    <row r="5" spans="1:3" ht="15.75" x14ac:dyDescent="0.25">
      <c r="A5" s="3">
        <f>A4+1</f>
        <v>2</v>
      </c>
      <c r="B5" s="4" t="s">
        <v>5</v>
      </c>
      <c r="C5" s="5">
        <v>22505</v>
      </c>
    </row>
    <row r="6" spans="1:3" ht="15.75" x14ac:dyDescent="0.25">
      <c r="A6" s="3">
        <f t="shared" ref="A6:A69" si="0">A5+1</f>
        <v>3</v>
      </c>
      <c r="B6" s="4" t="s">
        <v>6</v>
      </c>
      <c r="C6" s="5">
        <v>196559</v>
      </c>
    </row>
    <row r="7" spans="1:3" ht="15.75" x14ac:dyDescent="0.25">
      <c r="A7" s="3">
        <f t="shared" si="0"/>
        <v>4</v>
      </c>
      <c r="B7" s="4" t="s">
        <v>7</v>
      </c>
      <c r="C7" s="5">
        <v>3031</v>
      </c>
    </row>
    <row r="8" spans="1:3" ht="15.75" x14ac:dyDescent="0.25">
      <c r="A8" s="3">
        <f t="shared" si="0"/>
        <v>5</v>
      </c>
      <c r="B8" s="4" t="s">
        <v>8</v>
      </c>
      <c r="C8" s="5">
        <v>1289</v>
      </c>
    </row>
    <row r="9" spans="1:3" ht="15.75" x14ac:dyDescent="0.25">
      <c r="A9" s="3">
        <f t="shared" si="0"/>
        <v>6</v>
      </c>
      <c r="B9" s="4" t="s">
        <v>9</v>
      </c>
      <c r="C9" s="5">
        <v>23565</v>
      </c>
    </row>
    <row r="10" spans="1:3" ht="15.75" x14ac:dyDescent="0.25">
      <c r="A10" s="3">
        <f t="shared" si="0"/>
        <v>7</v>
      </c>
      <c r="B10" s="4" t="s">
        <v>10</v>
      </c>
      <c r="C10" s="5">
        <v>57355</v>
      </c>
    </row>
    <row r="11" spans="1:3" ht="15.75" x14ac:dyDescent="0.25">
      <c r="A11" s="3">
        <f t="shared" si="0"/>
        <v>8</v>
      </c>
      <c r="B11" s="4" t="s">
        <v>11</v>
      </c>
      <c r="C11" s="5">
        <v>176</v>
      </c>
    </row>
    <row r="12" spans="1:3" ht="15.75" x14ac:dyDescent="0.25">
      <c r="A12" s="3">
        <f t="shared" si="0"/>
        <v>9</v>
      </c>
      <c r="B12" s="4" t="s">
        <v>12</v>
      </c>
      <c r="C12" s="5">
        <v>87899</v>
      </c>
    </row>
    <row r="13" spans="1:3" ht="15.75" x14ac:dyDescent="0.25">
      <c r="A13" s="3">
        <f t="shared" si="0"/>
        <v>10</v>
      </c>
      <c r="B13" s="4" t="s">
        <v>13</v>
      </c>
      <c r="C13" s="5">
        <v>66391</v>
      </c>
    </row>
    <row r="14" spans="1:3" ht="15.75" x14ac:dyDescent="0.25">
      <c r="A14" s="3">
        <f t="shared" si="0"/>
        <v>11</v>
      </c>
      <c r="B14" s="4" t="s">
        <v>14</v>
      </c>
      <c r="C14" s="5">
        <v>36555</v>
      </c>
    </row>
    <row r="15" spans="1:3" ht="15.75" x14ac:dyDescent="0.25">
      <c r="A15" s="3">
        <f t="shared" si="0"/>
        <v>12</v>
      </c>
      <c r="B15" s="4" t="s">
        <v>15</v>
      </c>
      <c r="C15" s="5">
        <v>3733</v>
      </c>
    </row>
    <row r="16" spans="1:3" ht="15.75" x14ac:dyDescent="0.25">
      <c r="A16" s="3">
        <f t="shared" si="0"/>
        <v>13</v>
      </c>
      <c r="B16" s="4" t="s">
        <v>16</v>
      </c>
      <c r="C16" s="5">
        <v>2117</v>
      </c>
    </row>
    <row r="17" spans="1:3" ht="15.75" x14ac:dyDescent="0.25">
      <c r="A17" s="3">
        <f t="shared" si="0"/>
        <v>14</v>
      </c>
      <c r="B17" s="4" t="s">
        <v>17</v>
      </c>
      <c r="C17" s="5">
        <v>7348</v>
      </c>
    </row>
    <row r="18" spans="1:3" ht="15.75" x14ac:dyDescent="0.25">
      <c r="A18" s="3">
        <f t="shared" si="0"/>
        <v>15</v>
      </c>
      <c r="B18" s="4" t="s">
        <v>18</v>
      </c>
      <c r="C18" s="5">
        <v>88096</v>
      </c>
    </row>
    <row r="19" spans="1:3" ht="15.75" x14ac:dyDescent="0.25">
      <c r="A19" s="3">
        <f t="shared" si="0"/>
        <v>16</v>
      </c>
      <c r="B19" s="4" t="s">
        <v>19</v>
      </c>
      <c r="C19" s="5">
        <v>113447</v>
      </c>
    </row>
    <row r="20" spans="1:3" ht="15.75" x14ac:dyDescent="0.25">
      <c r="A20" s="3">
        <f t="shared" si="0"/>
        <v>17</v>
      </c>
      <c r="B20" s="4" t="s">
        <v>20</v>
      </c>
      <c r="C20" s="5">
        <v>153365</v>
      </c>
    </row>
    <row r="21" spans="1:3" ht="15.75" x14ac:dyDescent="0.25">
      <c r="A21" s="3">
        <f t="shared" si="0"/>
        <v>18</v>
      </c>
      <c r="B21" s="4" t="s">
        <v>21</v>
      </c>
      <c r="C21" s="5">
        <v>11969</v>
      </c>
    </row>
    <row r="22" spans="1:3" ht="15.75" x14ac:dyDescent="0.25">
      <c r="A22" s="3">
        <f t="shared" si="0"/>
        <v>19</v>
      </c>
      <c r="B22" s="4" t="s">
        <v>22</v>
      </c>
      <c r="C22" s="5">
        <v>792</v>
      </c>
    </row>
    <row r="23" spans="1:3" ht="15.75" x14ac:dyDescent="0.25">
      <c r="A23" s="3">
        <f t="shared" si="0"/>
        <v>20</v>
      </c>
      <c r="B23" s="4" t="s">
        <v>23</v>
      </c>
      <c r="C23" s="5">
        <v>51102</v>
      </c>
    </row>
    <row r="24" spans="1:3" ht="15.75" x14ac:dyDescent="0.25">
      <c r="A24" s="3">
        <f t="shared" si="0"/>
        <v>21</v>
      </c>
      <c r="B24" s="4" t="s">
        <v>24</v>
      </c>
      <c r="C24" s="5">
        <v>38640</v>
      </c>
    </row>
    <row r="25" spans="1:3" ht="15.75" x14ac:dyDescent="0.25">
      <c r="A25" s="3">
        <f t="shared" si="0"/>
        <v>22</v>
      </c>
      <c r="B25" s="4" t="s">
        <v>25</v>
      </c>
      <c r="C25" s="5">
        <v>41287</v>
      </c>
    </row>
    <row r="26" spans="1:3" ht="15.75" x14ac:dyDescent="0.25">
      <c r="A26" s="3">
        <f t="shared" si="0"/>
        <v>23</v>
      </c>
      <c r="B26" s="4" t="s">
        <v>26</v>
      </c>
      <c r="C26" s="5">
        <v>256</v>
      </c>
    </row>
    <row r="27" spans="1:3" ht="15.75" x14ac:dyDescent="0.25">
      <c r="A27" s="3">
        <f t="shared" si="0"/>
        <v>24</v>
      </c>
      <c r="B27" s="4" t="s">
        <v>27</v>
      </c>
      <c r="C27" s="5">
        <v>596</v>
      </c>
    </row>
    <row r="28" spans="1:3" ht="15.75" x14ac:dyDescent="0.25">
      <c r="A28" s="3">
        <f t="shared" si="0"/>
        <v>25</v>
      </c>
      <c r="B28" s="4" t="s">
        <v>28</v>
      </c>
      <c r="C28" s="5">
        <v>3937</v>
      </c>
    </row>
    <row r="29" spans="1:3" ht="15.75" x14ac:dyDescent="0.25">
      <c r="A29" s="3">
        <f t="shared" si="0"/>
        <v>26</v>
      </c>
      <c r="B29" s="4" t="s">
        <v>29</v>
      </c>
      <c r="C29" s="5">
        <v>126507</v>
      </c>
    </row>
    <row r="30" spans="1:3" ht="15.75" x14ac:dyDescent="0.25">
      <c r="A30" s="3">
        <f t="shared" si="0"/>
        <v>27</v>
      </c>
      <c r="B30" s="4" t="s">
        <v>30</v>
      </c>
      <c r="C30" s="5">
        <v>402613</v>
      </c>
    </row>
    <row r="31" spans="1:3" ht="15.75" x14ac:dyDescent="0.25">
      <c r="A31" s="3">
        <f t="shared" si="0"/>
        <v>28</v>
      </c>
      <c r="B31" s="4" t="s">
        <v>31</v>
      </c>
      <c r="C31" s="5">
        <v>8065</v>
      </c>
    </row>
    <row r="32" spans="1:3" ht="15.75" x14ac:dyDescent="0.25">
      <c r="A32" s="3">
        <f t="shared" si="0"/>
        <v>29</v>
      </c>
      <c r="B32" s="4" t="s">
        <v>32</v>
      </c>
      <c r="C32" s="5">
        <v>570421</v>
      </c>
    </row>
    <row r="33" spans="1:3" ht="15.75" x14ac:dyDescent="0.25">
      <c r="A33" s="3">
        <f t="shared" si="0"/>
        <v>30</v>
      </c>
      <c r="B33" s="4" t="s">
        <v>33</v>
      </c>
      <c r="C33" s="5">
        <v>9606</v>
      </c>
    </row>
    <row r="34" spans="1:3" ht="15.75" x14ac:dyDescent="0.25">
      <c r="A34" s="3">
        <f t="shared" si="0"/>
        <v>31</v>
      </c>
      <c r="B34" s="4" t="s">
        <v>34</v>
      </c>
      <c r="C34" s="5">
        <v>3284</v>
      </c>
    </row>
    <row r="35" spans="1:3" ht="15.75" x14ac:dyDescent="0.25">
      <c r="A35" s="3">
        <f t="shared" si="0"/>
        <v>32</v>
      </c>
      <c r="B35" s="4" t="s">
        <v>35</v>
      </c>
      <c r="C35" s="5">
        <v>636</v>
      </c>
    </row>
    <row r="36" spans="1:3" ht="15.75" x14ac:dyDescent="0.25">
      <c r="A36" s="3">
        <f t="shared" si="0"/>
        <v>33</v>
      </c>
      <c r="B36" s="4" t="s">
        <v>36</v>
      </c>
      <c r="C36" s="5">
        <v>42300</v>
      </c>
    </row>
    <row r="37" spans="1:3" ht="15.75" x14ac:dyDescent="0.25">
      <c r="A37" s="3">
        <f t="shared" si="0"/>
        <v>34</v>
      </c>
      <c r="B37" s="4" t="s">
        <v>37</v>
      </c>
      <c r="C37" s="5">
        <v>757050</v>
      </c>
    </row>
    <row r="38" spans="1:3" ht="15.75" x14ac:dyDescent="0.25">
      <c r="A38" s="3">
        <f t="shared" si="0"/>
        <v>35</v>
      </c>
      <c r="B38" s="4" t="s">
        <v>38</v>
      </c>
      <c r="C38" s="5">
        <v>257996</v>
      </c>
    </row>
    <row r="39" spans="1:3" ht="15.75" x14ac:dyDescent="0.25">
      <c r="A39" s="3">
        <f t="shared" si="0"/>
        <v>36</v>
      </c>
      <c r="B39" s="4" t="s">
        <v>39</v>
      </c>
      <c r="C39" s="5">
        <v>987451</v>
      </c>
    </row>
    <row r="40" spans="1:3" ht="15.75" x14ac:dyDescent="0.25">
      <c r="A40" s="3">
        <f t="shared" si="0"/>
        <v>37</v>
      </c>
      <c r="B40" s="4" t="s">
        <v>40</v>
      </c>
      <c r="C40" s="5">
        <v>12581</v>
      </c>
    </row>
    <row r="41" spans="1:3" ht="15.75" x14ac:dyDescent="0.25">
      <c r="A41" s="3">
        <f t="shared" si="0"/>
        <v>38</v>
      </c>
      <c r="B41" s="4" t="s">
        <v>41</v>
      </c>
      <c r="C41" s="5">
        <v>14227</v>
      </c>
    </row>
    <row r="42" spans="1:3" ht="15.75" x14ac:dyDescent="0.25">
      <c r="A42" s="3">
        <f t="shared" si="0"/>
        <v>39</v>
      </c>
      <c r="B42" s="4" t="s">
        <v>42</v>
      </c>
      <c r="C42" s="5">
        <v>5641</v>
      </c>
    </row>
    <row r="43" spans="1:3" ht="15.75" x14ac:dyDescent="0.25">
      <c r="A43" s="3">
        <f t="shared" si="0"/>
        <v>40</v>
      </c>
      <c r="B43" s="4" t="s">
        <v>43</v>
      </c>
      <c r="C43" s="5">
        <v>23949</v>
      </c>
    </row>
    <row r="44" spans="1:3" ht="15.75" x14ac:dyDescent="0.25">
      <c r="A44" s="3">
        <f t="shared" si="0"/>
        <v>41</v>
      </c>
      <c r="B44" s="4" t="s">
        <v>44</v>
      </c>
      <c r="C44" s="5">
        <v>4552</v>
      </c>
    </row>
    <row r="45" spans="1:3" ht="47.25" x14ac:dyDescent="0.25">
      <c r="A45" s="3">
        <f t="shared" si="0"/>
        <v>42</v>
      </c>
      <c r="B45" s="4" t="s">
        <v>45</v>
      </c>
      <c r="C45" s="5">
        <v>1278226</v>
      </c>
    </row>
    <row r="46" spans="1:3" ht="15.75" x14ac:dyDescent="0.25">
      <c r="A46" s="3">
        <f t="shared" si="0"/>
        <v>43</v>
      </c>
      <c r="B46" s="4" t="s">
        <v>46</v>
      </c>
      <c r="C46" s="5">
        <v>34</v>
      </c>
    </row>
    <row r="47" spans="1:3" ht="15.75" x14ac:dyDescent="0.25">
      <c r="A47" s="3">
        <f t="shared" si="0"/>
        <v>44</v>
      </c>
      <c r="B47" s="4" t="s">
        <v>47</v>
      </c>
      <c r="C47" s="5">
        <v>22277</v>
      </c>
    </row>
    <row r="48" spans="1:3" ht="15.75" x14ac:dyDescent="0.25">
      <c r="A48" s="3">
        <f t="shared" si="0"/>
        <v>45</v>
      </c>
      <c r="B48" s="4" t="s">
        <v>48</v>
      </c>
      <c r="C48" s="5">
        <v>1887</v>
      </c>
    </row>
    <row r="49" spans="1:3" ht="15.75" x14ac:dyDescent="0.25">
      <c r="A49" s="3">
        <f t="shared" si="0"/>
        <v>46</v>
      </c>
      <c r="B49" s="4" t="s">
        <v>49</v>
      </c>
      <c r="C49" s="5">
        <v>1606</v>
      </c>
    </row>
    <row r="50" spans="1:3" ht="15.75" x14ac:dyDescent="0.25">
      <c r="A50" s="3">
        <f t="shared" si="0"/>
        <v>47</v>
      </c>
      <c r="B50" s="4" t="s">
        <v>50</v>
      </c>
      <c r="C50" s="5">
        <v>3802</v>
      </c>
    </row>
    <row r="51" spans="1:3" ht="15.75" x14ac:dyDescent="0.25">
      <c r="A51" s="3">
        <f t="shared" si="0"/>
        <v>48</v>
      </c>
      <c r="B51" s="4" t="s">
        <v>51</v>
      </c>
      <c r="C51" s="5">
        <v>4489</v>
      </c>
    </row>
    <row r="52" spans="1:3" ht="15.75" x14ac:dyDescent="0.25">
      <c r="A52" s="3">
        <f t="shared" si="0"/>
        <v>49</v>
      </c>
      <c r="B52" s="4" t="s">
        <v>52</v>
      </c>
      <c r="C52" s="5">
        <v>712</v>
      </c>
    </row>
    <row r="53" spans="1:3" ht="15.75" x14ac:dyDescent="0.25">
      <c r="A53" s="3">
        <f t="shared" si="0"/>
        <v>50</v>
      </c>
      <c r="B53" s="4" t="s">
        <v>53</v>
      </c>
      <c r="C53" s="5">
        <v>3057</v>
      </c>
    </row>
    <row r="54" spans="1:3" ht="15.75" x14ac:dyDescent="0.25">
      <c r="A54" s="3">
        <f t="shared" si="0"/>
        <v>51</v>
      </c>
      <c r="B54" s="4" t="s">
        <v>54</v>
      </c>
      <c r="C54" s="5">
        <v>29123</v>
      </c>
    </row>
    <row r="55" spans="1:3" ht="15.75" x14ac:dyDescent="0.25">
      <c r="A55" s="3">
        <f t="shared" si="0"/>
        <v>52</v>
      </c>
      <c r="B55" s="4" t="s">
        <v>55</v>
      </c>
      <c r="C55" s="5">
        <v>42524</v>
      </c>
    </row>
    <row r="56" spans="1:3" ht="15.75" x14ac:dyDescent="0.25">
      <c r="A56" s="3">
        <f t="shared" si="0"/>
        <v>53</v>
      </c>
      <c r="B56" s="4" t="s">
        <v>56</v>
      </c>
      <c r="C56" s="5">
        <v>355</v>
      </c>
    </row>
    <row r="57" spans="1:3" ht="15.75" x14ac:dyDescent="0.25">
      <c r="A57" s="3">
        <f t="shared" si="0"/>
        <v>54</v>
      </c>
      <c r="B57" s="4" t="s">
        <v>57</v>
      </c>
      <c r="C57" s="5">
        <v>174</v>
      </c>
    </row>
    <row r="58" spans="1:3" ht="15.75" x14ac:dyDescent="0.25">
      <c r="A58" s="3">
        <f t="shared" si="0"/>
        <v>55</v>
      </c>
      <c r="B58" s="4" t="s">
        <v>58</v>
      </c>
      <c r="C58" s="5">
        <v>10159</v>
      </c>
    </row>
    <row r="59" spans="1:3" ht="15.75" x14ac:dyDescent="0.25">
      <c r="A59" s="3">
        <f t="shared" si="0"/>
        <v>56</v>
      </c>
      <c r="B59" s="4" t="s">
        <v>59</v>
      </c>
      <c r="C59" s="5">
        <v>53383</v>
      </c>
    </row>
    <row r="60" spans="1:3" ht="15.75" x14ac:dyDescent="0.25">
      <c r="A60" s="3">
        <f t="shared" si="0"/>
        <v>57</v>
      </c>
      <c r="B60" s="4" t="s">
        <v>60</v>
      </c>
      <c r="C60" s="5">
        <v>596</v>
      </c>
    </row>
    <row r="61" spans="1:3" ht="15.75" x14ac:dyDescent="0.25">
      <c r="A61" s="3">
        <f t="shared" si="0"/>
        <v>58</v>
      </c>
      <c r="B61" s="4" t="s">
        <v>61</v>
      </c>
      <c r="C61" s="5">
        <v>2679</v>
      </c>
    </row>
    <row r="62" spans="1:3" ht="15.75" x14ac:dyDescent="0.25">
      <c r="A62" s="3">
        <f t="shared" si="0"/>
        <v>59</v>
      </c>
      <c r="B62" s="4" t="s">
        <v>62</v>
      </c>
      <c r="C62" s="5">
        <v>61953</v>
      </c>
    </row>
    <row r="63" spans="1:3" ht="15.75" x14ac:dyDescent="0.25">
      <c r="A63" s="3">
        <f t="shared" si="0"/>
        <v>60</v>
      </c>
      <c r="B63" s="4" t="s">
        <v>63</v>
      </c>
      <c r="C63" s="5">
        <v>443</v>
      </c>
    </row>
    <row r="64" spans="1:3" ht="15.75" x14ac:dyDescent="0.25">
      <c r="A64" s="3">
        <f t="shared" si="0"/>
        <v>61</v>
      </c>
      <c r="B64" s="4" t="s">
        <v>64</v>
      </c>
      <c r="C64" s="5">
        <v>1436</v>
      </c>
    </row>
    <row r="65" spans="1:3" ht="15.75" x14ac:dyDescent="0.25">
      <c r="A65" s="3">
        <f t="shared" si="0"/>
        <v>62</v>
      </c>
      <c r="B65" s="4" t="s">
        <v>65</v>
      </c>
      <c r="C65" s="5">
        <v>386</v>
      </c>
    </row>
    <row r="66" spans="1:3" ht="15.75" x14ac:dyDescent="0.25">
      <c r="A66" s="3">
        <f t="shared" si="0"/>
        <v>63</v>
      </c>
      <c r="B66" s="4" t="s">
        <v>66</v>
      </c>
      <c r="C66" s="5">
        <v>2683</v>
      </c>
    </row>
    <row r="67" spans="1:3" ht="15.75" x14ac:dyDescent="0.25">
      <c r="A67" s="3">
        <f t="shared" si="0"/>
        <v>64</v>
      </c>
      <c r="B67" s="4" t="s">
        <v>67</v>
      </c>
      <c r="C67" s="5">
        <v>8001</v>
      </c>
    </row>
    <row r="68" spans="1:3" ht="15.75" x14ac:dyDescent="0.25">
      <c r="A68" s="3">
        <f t="shared" si="0"/>
        <v>65</v>
      </c>
      <c r="B68" s="4" t="s">
        <v>68</v>
      </c>
      <c r="C68" s="5">
        <v>1862</v>
      </c>
    </row>
    <row r="69" spans="1:3" ht="15.75" x14ac:dyDescent="0.25">
      <c r="A69" s="3">
        <f t="shared" si="0"/>
        <v>66</v>
      </c>
      <c r="B69" s="4" t="s">
        <v>69</v>
      </c>
      <c r="C69" s="5">
        <v>177822</v>
      </c>
    </row>
    <row r="70" spans="1:3" ht="15.75" x14ac:dyDescent="0.25">
      <c r="A70" s="3">
        <f t="shared" ref="A70:A111" si="1">A69+1</f>
        <v>67</v>
      </c>
      <c r="B70" s="4" t="s">
        <v>70</v>
      </c>
      <c r="C70" s="5">
        <v>37578</v>
      </c>
    </row>
    <row r="71" spans="1:3" ht="15.75" x14ac:dyDescent="0.25">
      <c r="A71" s="3">
        <f t="shared" si="1"/>
        <v>68</v>
      </c>
      <c r="B71" s="4" t="s">
        <v>71</v>
      </c>
      <c r="C71" s="5">
        <v>69306</v>
      </c>
    </row>
    <row r="72" spans="1:3" ht="15.75" x14ac:dyDescent="0.25">
      <c r="A72" s="3">
        <f t="shared" si="1"/>
        <v>69</v>
      </c>
      <c r="B72" s="4" t="s">
        <v>72</v>
      </c>
      <c r="C72" s="5">
        <v>43648</v>
      </c>
    </row>
    <row r="73" spans="1:3" ht="15.75" x14ac:dyDescent="0.25">
      <c r="A73" s="3">
        <f t="shared" si="1"/>
        <v>70</v>
      </c>
      <c r="B73" s="4" t="s">
        <v>73</v>
      </c>
      <c r="C73" s="5">
        <v>83571</v>
      </c>
    </row>
    <row r="74" spans="1:3" ht="15.75" x14ac:dyDescent="0.25">
      <c r="A74" s="3">
        <f t="shared" si="1"/>
        <v>71</v>
      </c>
      <c r="B74" s="4" t="s">
        <v>74</v>
      </c>
      <c r="C74" s="5">
        <v>46403</v>
      </c>
    </row>
    <row r="75" spans="1:3" ht="15.75" x14ac:dyDescent="0.25">
      <c r="A75" s="3">
        <f t="shared" si="1"/>
        <v>72</v>
      </c>
      <c r="B75" s="4" t="s">
        <v>75</v>
      </c>
      <c r="C75" s="5">
        <v>1943</v>
      </c>
    </row>
    <row r="76" spans="1:3" ht="15.75" x14ac:dyDescent="0.25">
      <c r="A76" s="3">
        <f t="shared" si="1"/>
        <v>73</v>
      </c>
      <c r="B76" s="4" t="s">
        <v>76</v>
      </c>
      <c r="C76" s="5">
        <v>214260</v>
      </c>
    </row>
    <row r="77" spans="1:3" ht="15.75" x14ac:dyDescent="0.25">
      <c r="A77" s="3">
        <f t="shared" si="1"/>
        <v>74</v>
      </c>
      <c r="B77" s="4" t="s">
        <v>77</v>
      </c>
      <c r="C77" s="5">
        <v>2638</v>
      </c>
    </row>
    <row r="78" spans="1:3" ht="15.75" x14ac:dyDescent="0.25">
      <c r="A78" s="3">
        <f t="shared" si="1"/>
        <v>75</v>
      </c>
      <c r="B78" s="4" t="s">
        <v>78</v>
      </c>
      <c r="C78" s="5">
        <v>31289</v>
      </c>
    </row>
    <row r="79" spans="1:3" ht="15.75" x14ac:dyDescent="0.25">
      <c r="A79" s="3">
        <f t="shared" si="1"/>
        <v>76</v>
      </c>
      <c r="B79" s="4" t="s">
        <v>79</v>
      </c>
      <c r="C79" s="5">
        <v>3300</v>
      </c>
    </row>
    <row r="80" spans="1:3" ht="15.75" x14ac:dyDescent="0.25">
      <c r="A80" s="3">
        <f t="shared" si="1"/>
        <v>77</v>
      </c>
      <c r="B80" s="4" t="s">
        <v>80</v>
      </c>
      <c r="C80" s="5">
        <v>507452</v>
      </c>
    </row>
    <row r="81" spans="1:3" ht="15.75" x14ac:dyDescent="0.25">
      <c r="A81" s="3">
        <f t="shared" si="1"/>
        <v>78</v>
      </c>
      <c r="B81" s="4" t="s">
        <v>81</v>
      </c>
      <c r="C81" s="5">
        <v>98142</v>
      </c>
    </row>
    <row r="82" spans="1:3" ht="15.75" x14ac:dyDescent="0.25">
      <c r="A82" s="3">
        <f t="shared" si="1"/>
        <v>79</v>
      </c>
      <c r="B82" s="4" t="s">
        <v>82</v>
      </c>
      <c r="C82" s="5">
        <v>0</v>
      </c>
    </row>
    <row r="83" spans="1:3" ht="15.75" x14ac:dyDescent="0.25">
      <c r="A83" s="3">
        <f t="shared" si="1"/>
        <v>80</v>
      </c>
      <c r="B83" s="4" t="s">
        <v>83</v>
      </c>
      <c r="C83" s="5">
        <v>98331</v>
      </c>
    </row>
    <row r="84" spans="1:3" ht="15.75" x14ac:dyDescent="0.25">
      <c r="A84" s="3">
        <f t="shared" si="1"/>
        <v>81</v>
      </c>
      <c r="B84" s="4" t="s">
        <v>84</v>
      </c>
      <c r="C84" s="5">
        <v>158058</v>
      </c>
    </row>
    <row r="85" spans="1:3" ht="15.75" x14ac:dyDescent="0.25">
      <c r="A85" s="3">
        <f t="shared" si="1"/>
        <v>82</v>
      </c>
      <c r="B85" s="4" t="s">
        <v>85</v>
      </c>
      <c r="C85" s="5">
        <v>26569</v>
      </c>
    </row>
    <row r="86" spans="1:3" ht="15.75" x14ac:dyDescent="0.25">
      <c r="A86" s="3">
        <f t="shared" si="1"/>
        <v>83</v>
      </c>
      <c r="B86" s="4" t="s">
        <v>86</v>
      </c>
      <c r="C86" s="5">
        <v>701323</v>
      </c>
    </row>
    <row r="87" spans="1:3" ht="15.75" x14ac:dyDescent="0.25">
      <c r="A87" s="3">
        <f t="shared" si="1"/>
        <v>84</v>
      </c>
      <c r="B87" s="4" t="s">
        <v>87</v>
      </c>
      <c r="C87" s="5">
        <v>6794737</v>
      </c>
    </row>
    <row r="88" spans="1:3" ht="15.75" x14ac:dyDescent="0.25">
      <c r="A88" s="3">
        <f t="shared" si="1"/>
        <v>85</v>
      </c>
      <c r="B88" s="4" t="s">
        <v>88</v>
      </c>
      <c r="C88" s="5">
        <v>621963</v>
      </c>
    </row>
    <row r="89" spans="1:3" ht="15.75" x14ac:dyDescent="0.25">
      <c r="A89" s="3">
        <f t="shared" si="1"/>
        <v>86</v>
      </c>
      <c r="B89" s="4" t="s">
        <v>89</v>
      </c>
      <c r="C89" s="5">
        <v>547428</v>
      </c>
    </row>
    <row r="90" spans="1:3" ht="15.75" x14ac:dyDescent="0.25">
      <c r="A90" s="3">
        <f t="shared" si="1"/>
        <v>87</v>
      </c>
      <c r="B90" s="4" t="s">
        <v>90</v>
      </c>
      <c r="C90" s="5">
        <v>872963</v>
      </c>
    </row>
    <row r="91" spans="1:3" ht="15.75" x14ac:dyDescent="0.25">
      <c r="A91" s="3">
        <f t="shared" si="1"/>
        <v>88</v>
      </c>
      <c r="B91" s="4" t="s">
        <v>91</v>
      </c>
      <c r="C91" s="5">
        <v>416700</v>
      </c>
    </row>
    <row r="92" spans="1:3" ht="31.5" x14ac:dyDescent="0.25">
      <c r="A92" s="3">
        <f t="shared" si="1"/>
        <v>89</v>
      </c>
      <c r="B92" s="4" t="s">
        <v>92</v>
      </c>
      <c r="C92" s="5">
        <v>174207</v>
      </c>
    </row>
    <row r="93" spans="1:3" ht="15.75" x14ac:dyDescent="0.25">
      <c r="A93" s="3">
        <f t="shared" si="1"/>
        <v>90</v>
      </c>
      <c r="B93" s="4" t="s">
        <v>93</v>
      </c>
      <c r="C93" s="5">
        <v>37079</v>
      </c>
    </row>
    <row r="94" spans="1:3" ht="15.75" x14ac:dyDescent="0.25">
      <c r="A94" s="3">
        <f t="shared" si="1"/>
        <v>91</v>
      </c>
      <c r="B94" s="4" t="s">
        <v>94</v>
      </c>
      <c r="C94" s="5">
        <v>210947</v>
      </c>
    </row>
    <row r="95" spans="1:3" ht="15.75" x14ac:dyDescent="0.25">
      <c r="A95" s="3">
        <f t="shared" si="1"/>
        <v>92</v>
      </c>
      <c r="B95" s="4" t="s">
        <v>95</v>
      </c>
      <c r="C95" s="5">
        <v>1018701</v>
      </c>
    </row>
    <row r="96" spans="1:3" ht="15.75" x14ac:dyDescent="0.25">
      <c r="A96" s="3">
        <f t="shared" si="1"/>
        <v>93</v>
      </c>
      <c r="B96" s="4" t="s">
        <v>96</v>
      </c>
      <c r="C96" s="5">
        <v>105469</v>
      </c>
    </row>
    <row r="97" spans="1:3" ht="15.75" x14ac:dyDescent="0.25">
      <c r="A97" s="3">
        <f t="shared" si="1"/>
        <v>94</v>
      </c>
      <c r="B97" s="4" t="s">
        <v>97</v>
      </c>
      <c r="C97" s="5">
        <v>1834163</v>
      </c>
    </row>
    <row r="98" spans="1:3" ht="15.75" x14ac:dyDescent="0.25">
      <c r="A98" s="3">
        <f t="shared" si="1"/>
        <v>95</v>
      </c>
      <c r="B98" s="4" t="s">
        <v>98</v>
      </c>
      <c r="C98" s="5">
        <v>1606315</v>
      </c>
    </row>
    <row r="99" spans="1:3" ht="15.75" x14ac:dyDescent="0.25">
      <c r="A99" s="3">
        <f t="shared" si="1"/>
        <v>96</v>
      </c>
      <c r="B99" s="4" t="s">
        <v>99</v>
      </c>
      <c r="C99" s="5">
        <v>1001040</v>
      </c>
    </row>
    <row r="100" spans="1:3" ht="15.75" x14ac:dyDescent="0.25">
      <c r="A100" s="3">
        <f t="shared" si="1"/>
        <v>97</v>
      </c>
      <c r="B100" s="4" t="s">
        <v>100</v>
      </c>
      <c r="C100" s="5">
        <v>1959180</v>
      </c>
    </row>
    <row r="101" spans="1:3" ht="15.75" x14ac:dyDescent="0.25">
      <c r="A101" s="3">
        <f t="shared" si="1"/>
        <v>98</v>
      </c>
      <c r="B101" s="4" t="s">
        <v>101</v>
      </c>
      <c r="C101" s="5">
        <v>247783</v>
      </c>
    </row>
    <row r="102" spans="1:3" ht="15.75" x14ac:dyDescent="0.25">
      <c r="A102" s="3">
        <f t="shared" si="1"/>
        <v>99</v>
      </c>
      <c r="B102" s="4" t="s">
        <v>102</v>
      </c>
      <c r="C102" s="5">
        <v>628493</v>
      </c>
    </row>
    <row r="103" spans="1:3" ht="15.75" x14ac:dyDescent="0.25">
      <c r="A103" s="3">
        <f t="shared" si="1"/>
        <v>100</v>
      </c>
      <c r="B103" s="4" t="s">
        <v>103</v>
      </c>
      <c r="C103" s="5">
        <v>492228</v>
      </c>
    </row>
    <row r="104" spans="1:3" ht="15.75" x14ac:dyDescent="0.25">
      <c r="A104" s="3">
        <f t="shared" si="1"/>
        <v>101</v>
      </c>
      <c r="B104" s="4" t="s">
        <v>104</v>
      </c>
      <c r="C104" s="5">
        <v>675170</v>
      </c>
    </row>
    <row r="105" spans="1:3" ht="15.75" x14ac:dyDescent="0.25">
      <c r="A105" s="3">
        <f t="shared" si="1"/>
        <v>102</v>
      </c>
      <c r="B105" s="4" t="s">
        <v>105</v>
      </c>
      <c r="C105" s="5">
        <v>4581274</v>
      </c>
    </row>
    <row r="106" spans="1:3" ht="15.75" x14ac:dyDescent="0.25">
      <c r="A106" s="3">
        <f t="shared" si="1"/>
        <v>103</v>
      </c>
      <c r="B106" s="4" t="s">
        <v>106</v>
      </c>
      <c r="C106" s="5">
        <v>6753110</v>
      </c>
    </row>
    <row r="107" spans="1:3" ht="15.75" x14ac:dyDescent="0.25">
      <c r="A107" s="3">
        <f t="shared" si="1"/>
        <v>104</v>
      </c>
      <c r="B107" s="4" t="s">
        <v>107</v>
      </c>
      <c r="C107" s="5">
        <v>5102896</v>
      </c>
    </row>
    <row r="108" spans="1:3" ht="15.75" x14ac:dyDescent="0.25">
      <c r="A108" s="3">
        <f t="shared" si="1"/>
        <v>105</v>
      </c>
      <c r="B108" s="4" t="s">
        <v>108</v>
      </c>
      <c r="C108" s="5">
        <v>4165840</v>
      </c>
    </row>
    <row r="109" spans="1:3" ht="15.75" x14ac:dyDescent="0.25">
      <c r="A109" s="3">
        <f t="shared" si="1"/>
        <v>106</v>
      </c>
      <c r="B109" s="4" t="s">
        <v>109</v>
      </c>
      <c r="C109" s="5">
        <v>5788843</v>
      </c>
    </row>
    <row r="110" spans="1:3" ht="15.75" x14ac:dyDescent="0.25">
      <c r="A110" s="3">
        <f t="shared" si="1"/>
        <v>107</v>
      </c>
      <c r="B110" s="4" t="s">
        <v>110</v>
      </c>
      <c r="C110" s="5">
        <v>1861</v>
      </c>
    </row>
    <row r="111" spans="1:3" x14ac:dyDescent="0.25">
      <c r="A111" s="3">
        <f t="shared" si="1"/>
        <v>108</v>
      </c>
      <c r="B111" s="6" t="s">
        <v>111</v>
      </c>
      <c r="C111" s="5">
        <v>474</v>
      </c>
    </row>
    <row r="113" spans="1:3" x14ac:dyDescent="0.25">
      <c r="A113" s="1" t="s">
        <v>112</v>
      </c>
    </row>
    <row r="114" spans="1:3" x14ac:dyDescent="0.25">
      <c r="A114" s="2" t="s">
        <v>1</v>
      </c>
      <c r="B114" s="2" t="s">
        <v>2</v>
      </c>
      <c r="C114" s="2" t="s">
        <v>3</v>
      </c>
    </row>
    <row r="115" spans="1:3" ht="409.5" x14ac:dyDescent="0.25">
      <c r="A115" s="3">
        <v>1</v>
      </c>
      <c r="B115" s="5" t="s">
        <v>113</v>
      </c>
      <c r="C115" s="5">
        <v>1216</v>
      </c>
    </row>
    <row r="116" spans="1:3" x14ac:dyDescent="0.25">
      <c r="A116" s="3">
        <v>2</v>
      </c>
      <c r="B116" s="7" t="s">
        <v>114</v>
      </c>
      <c r="C116" s="5">
        <v>167</v>
      </c>
    </row>
    <row r="118" spans="1:3" x14ac:dyDescent="0.25">
      <c r="A118" s="1" t="s">
        <v>115</v>
      </c>
    </row>
    <row r="119" spans="1:3" x14ac:dyDescent="0.25">
      <c r="A119" s="2" t="s">
        <v>1</v>
      </c>
      <c r="B119" s="2" t="s">
        <v>2</v>
      </c>
      <c r="C119" s="2" t="s">
        <v>3</v>
      </c>
    </row>
    <row r="120" spans="1:3" ht="15.75" x14ac:dyDescent="0.25">
      <c r="A120" s="8">
        <v>1</v>
      </c>
      <c r="B120" s="4" t="s">
        <v>116</v>
      </c>
      <c r="C120" s="5">
        <v>5054</v>
      </c>
    </row>
    <row r="121" spans="1:3" ht="15.75" x14ac:dyDescent="0.25">
      <c r="A121" s="8">
        <f>A120+1</f>
        <v>2</v>
      </c>
      <c r="B121" s="4" t="s">
        <v>117</v>
      </c>
      <c r="C121" s="5">
        <v>2039</v>
      </c>
    </row>
    <row r="122" spans="1:3" ht="31.5" x14ac:dyDescent="0.25">
      <c r="A122" s="8">
        <f t="shared" ref="A122:A185" si="2">A121+1</f>
        <v>3</v>
      </c>
      <c r="B122" s="4" t="s">
        <v>118</v>
      </c>
      <c r="C122" s="5">
        <v>7525</v>
      </c>
    </row>
    <row r="123" spans="1:3" ht="15.75" x14ac:dyDescent="0.25">
      <c r="A123" s="8">
        <f t="shared" si="2"/>
        <v>4</v>
      </c>
      <c r="B123" s="4" t="s">
        <v>119</v>
      </c>
      <c r="C123" s="5">
        <v>4543</v>
      </c>
    </row>
    <row r="124" spans="1:3" ht="15.75" x14ac:dyDescent="0.25">
      <c r="A124" s="8">
        <f t="shared" si="2"/>
        <v>5</v>
      </c>
      <c r="B124" s="4" t="s">
        <v>120</v>
      </c>
      <c r="C124" s="5">
        <v>15</v>
      </c>
    </row>
    <row r="125" spans="1:3" ht="15.75" x14ac:dyDescent="0.25">
      <c r="A125" s="8">
        <f t="shared" si="2"/>
        <v>6</v>
      </c>
      <c r="B125" s="4" t="s">
        <v>121</v>
      </c>
      <c r="C125" s="5">
        <v>1490</v>
      </c>
    </row>
    <row r="126" spans="1:3" ht="15.75" x14ac:dyDescent="0.25">
      <c r="A126" s="8">
        <f t="shared" si="2"/>
        <v>7</v>
      </c>
      <c r="B126" s="4" t="s">
        <v>122</v>
      </c>
      <c r="C126" s="5">
        <v>5499</v>
      </c>
    </row>
    <row r="127" spans="1:3" ht="15.75" x14ac:dyDescent="0.25">
      <c r="A127" s="8">
        <f t="shared" si="2"/>
        <v>8</v>
      </c>
      <c r="B127" s="4" t="s">
        <v>123</v>
      </c>
      <c r="C127" s="5">
        <v>1288</v>
      </c>
    </row>
    <row r="128" spans="1:3" ht="15.75" x14ac:dyDescent="0.25">
      <c r="A128" s="8">
        <f t="shared" si="2"/>
        <v>9</v>
      </c>
      <c r="B128" s="4" t="s">
        <v>124</v>
      </c>
      <c r="C128" s="5">
        <v>4</v>
      </c>
    </row>
    <row r="129" spans="1:3" ht="15.75" x14ac:dyDescent="0.25">
      <c r="A129" s="8">
        <f t="shared" si="2"/>
        <v>10</v>
      </c>
      <c r="B129" s="4" t="s">
        <v>125</v>
      </c>
      <c r="C129" s="5">
        <v>9963</v>
      </c>
    </row>
    <row r="130" spans="1:3" ht="15.75" x14ac:dyDescent="0.25">
      <c r="A130" s="8">
        <f t="shared" si="2"/>
        <v>11</v>
      </c>
      <c r="B130" s="4" t="s">
        <v>126</v>
      </c>
      <c r="C130" s="5">
        <v>2630</v>
      </c>
    </row>
    <row r="131" spans="1:3" ht="15.75" x14ac:dyDescent="0.25">
      <c r="A131" s="8">
        <f t="shared" si="2"/>
        <v>12</v>
      </c>
      <c r="B131" s="4" t="s">
        <v>127</v>
      </c>
      <c r="C131" s="5">
        <v>176</v>
      </c>
    </row>
    <row r="132" spans="1:3" ht="15.75" x14ac:dyDescent="0.25">
      <c r="A132" s="8">
        <f t="shared" si="2"/>
        <v>13</v>
      </c>
      <c r="B132" s="4" t="s">
        <v>128</v>
      </c>
      <c r="C132" s="5">
        <v>6871</v>
      </c>
    </row>
    <row r="133" spans="1:3" ht="15.75" x14ac:dyDescent="0.25">
      <c r="A133" s="8">
        <f t="shared" si="2"/>
        <v>14</v>
      </c>
      <c r="B133" s="4" t="s">
        <v>129</v>
      </c>
      <c r="C133" s="5">
        <v>3799</v>
      </c>
    </row>
    <row r="134" spans="1:3" ht="15.75" x14ac:dyDescent="0.25">
      <c r="A134" s="8">
        <f t="shared" si="2"/>
        <v>15</v>
      </c>
      <c r="B134" s="4" t="s">
        <v>130</v>
      </c>
      <c r="C134" s="5">
        <v>5802</v>
      </c>
    </row>
    <row r="135" spans="1:3" ht="15.75" x14ac:dyDescent="0.25">
      <c r="A135" s="8">
        <f t="shared" si="2"/>
        <v>16</v>
      </c>
      <c r="B135" s="4" t="s">
        <v>131</v>
      </c>
      <c r="C135" s="5">
        <v>14760</v>
      </c>
    </row>
    <row r="136" spans="1:3" ht="15.75" x14ac:dyDescent="0.25">
      <c r="A136" s="8">
        <f t="shared" si="2"/>
        <v>17</v>
      </c>
      <c r="B136" s="4" t="s">
        <v>132</v>
      </c>
      <c r="C136" s="5">
        <v>1048</v>
      </c>
    </row>
    <row r="137" spans="1:3" ht="15.75" x14ac:dyDescent="0.25">
      <c r="A137" s="8">
        <f t="shared" si="2"/>
        <v>18</v>
      </c>
      <c r="B137" s="4" t="s">
        <v>133</v>
      </c>
      <c r="C137" s="5">
        <v>22</v>
      </c>
    </row>
    <row r="138" spans="1:3" ht="31.5" x14ac:dyDescent="0.25">
      <c r="A138" s="8">
        <f t="shared" si="2"/>
        <v>19</v>
      </c>
      <c r="B138" s="4" t="s">
        <v>134</v>
      </c>
      <c r="C138" s="5">
        <v>2629</v>
      </c>
    </row>
    <row r="139" spans="1:3" ht="15.75" x14ac:dyDescent="0.25">
      <c r="A139" s="8">
        <f t="shared" si="2"/>
        <v>20</v>
      </c>
      <c r="B139" s="4" t="s">
        <v>135</v>
      </c>
      <c r="C139" s="5">
        <v>5377</v>
      </c>
    </row>
    <row r="140" spans="1:3" ht="15.75" x14ac:dyDescent="0.25">
      <c r="A140" s="8">
        <f t="shared" si="2"/>
        <v>21</v>
      </c>
      <c r="B140" s="4" t="s">
        <v>136</v>
      </c>
      <c r="C140" s="5">
        <v>2543</v>
      </c>
    </row>
    <row r="141" spans="1:3" ht="15.75" x14ac:dyDescent="0.25">
      <c r="A141" s="8">
        <f t="shared" si="2"/>
        <v>22</v>
      </c>
      <c r="B141" s="4" t="s">
        <v>137</v>
      </c>
      <c r="C141" s="5">
        <v>108</v>
      </c>
    </row>
    <row r="142" spans="1:3" ht="15.75" x14ac:dyDescent="0.25">
      <c r="A142" s="8">
        <f t="shared" si="2"/>
        <v>23</v>
      </c>
      <c r="B142" s="4" t="s">
        <v>138</v>
      </c>
      <c r="C142" s="5">
        <v>9129</v>
      </c>
    </row>
    <row r="143" spans="1:3" ht="15.75" x14ac:dyDescent="0.25">
      <c r="A143" s="8">
        <f t="shared" si="2"/>
        <v>24</v>
      </c>
      <c r="B143" s="4" t="s">
        <v>139</v>
      </c>
      <c r="C143" s="5">
        <v>65</v>
      </c>
    </row>
    <row r="144" spans="1:3" ht="15.75" x14ac:dyDescent="0.25">
      <c r="A144" s="8">
        <f t="shared" si="2"/>
        <v>25</v>
      </c>
      <c r="B144" s="4" t="s">
        <v>140</v>
      </c>
      <c r="C144" s="5">
        <v>4631</v>
      </c>
    </row>
    <row r="145" spans="1:3" ht="15.75" x14ac:dyDescent="0.25">
      <c r="A145" s="8">
        <f t="shared" si="2"/>
        <v>26</v>
      </c>
      <c r="B145" s="4" t="s">
        <v>141</v>
      </c>
      <c r="C145" s="5">
        <v>17023</v>
      </c>
    </row>
    <row r="146" spans="1:3" ht="15.75" x14ac:dyDescent="0.25">
      <c r="A146" s="8">
        <f t="shared" si="2"/>
        <v>27</v>
      </c>
      <c r="B146" s="4" t="s">
        <v>142</v>
      </c>
      <c r="C146" s="5">
        <v>44</v>
      </c>
    </row>
    <row r="147" spans="1:3" ht="15.75" x14ac:dyDescent="0.25">
      <c r="A147" s="8">
        <f t="shared" si="2"/>
        <v>28</v>
      </c>
      <c r="B147" s="4" t="s">
        <v>143</v>
      </c>
      <c r="C147" s="5">
        <v>44718</v>
      </c>
    </row>
    <row r="148" spans="1:3" ht="15.75" x14ac:dyDescent="0.25">
      <c r="A148" s="8">
        <f t="shared" si="2"/>
        <v>29</v>
      </c>
      <c r="B148" s="4" t="s">
        <v>144</v>
      </c>
      <c r="C148" s="5">
        <v>530</v>
      </c>
    </row>
    <row r="149" spans="1:3" ht="15.75" x14ac:dyDescent="0.25">
      <c r="A149" s="8">
        <f t="shared" si="2"/>
        <v>30</v>
      </c>
      <c r="B149" s="4" t="s">
        <v>145</v>
      </c>
      <c r="C149" s="5">
        <v>822</v>
      </c>
    </row>
    <row r="150" spans="1:3" ht="15.75" x14ac:dyDescent="0.25">
      <c r="A150" s="8">
        <f t="shared" si="2"/>
        <v>31</v>
      </c>
      <c r="B150" s="4" t="s">
        <v>146</v>
      </c>
      <c r="C150" s="5">
        <v>4</v>
      </c>
    </row>
    <row r="151" spans="1:3" ht="15.75" x14ac:dyDescent="0.25">
      <c r="A151" s="8">
        <f t="shared" si="2"/>
        <v>32</v>
      </c>
      <c r="B151" s="4" t="s">
        <v>147</v>
      </c>
      <c r="C151" s="5">
        <v>10783</v>
      </c>
    </row>
    <row r="152" spans="1:3" ht="15.75" x14ac:dyDescent="0.25">
      <c r="A152" s="8">
        <f t="shared" si="2"/>
        <v>33</v>
      </c>
      <c r="B152" s="4" t="s">
        <v>148</v>
      </c>
      <c r="C152" s="5">
        <v>48273</v>
      </c>
    </row>
    <row r="153" spans="1:3" ht="15.75" x14ac:dyDescent="0.25">
      <c r="A153" s="8">
        <f t="shared" si="2"/>
        <v>34</v>
      </c>
      <c r="B153" s="4" t="s">
        <v>149</v>
      </c>
      <c r="C153" s="5">
        <v>20172</v>
      </c>
    </row>
    <row r="154" spans="1:3" ht="15.75" x14ac:dyDescent="0.25">
      <c r="A154" s="8">
        <f t="shared" si="2"/>
        <v>35</v>
      </c>
      <c r="B154" s="4" t="s">
        <v>150</v>
      </c>
      <c r="C154" s="5">
        <v>22523</v>
      </c>
    </row>
    <row r="155" spans="1:3" ht="15.75" x14ac:dyDescent="0.25">
      <c r="A155" s="8">
        <f t="shared" si="2"/>
        <v>36</v>
      </c>
      <c r="B155" s="4" t="s">
        <v>151</v>
      </c>
      <c r="C155" s="5">
        <v>933</v>
      </c>
    </row>
    <row r="156" spans="1:3" ht="15.75" x14ac:dyDescent="0.25">
      <c r="A156" s="8">
        <f t="shared" si="2"/>
        <v>37</v>
      </c>
      <c r="B156" s="4" t="s">
        <v>152</v>
      </c>
      <c r="C156" s="5">
        <v>696</v>
      </c>
    </row>
    <row r="157" spans="1:3" ht="15.75" x14ac:dyDescent="0.25">
      <c r="A157" s="8">
        <f t="shared" si="2"/>
        <v>38</v>
      </c>
      <c r="B157" s="4" t="s">
        <v>153</v>
      </c>
      <c r="C157" s="5">
        <v>2353</v>
      </c>
    </row>
    <row r="158" spans="1:3" ht="15.75" x14ac:dyDescent="0.25">
      <c r="A158" s="8">
        <f t="shared" si="2"/>
        <v>39</v>
      </c>
      <c r="B158" s="4" t="s">
        <v>154</v>
      </c>
      <c r="C158" s="5">
        <v>305</v>
      </c>
    </row>
    <row r="159" spans="1:3" ht="15.75" x14ac:dyDescent="0.25">
      <c r="A159" s="8">
        <f t="shared" si="2"/>
        <v>40</v>
      </c>
      <c r="B159" s="4" t="s">
        <v>155</v>
      </c>
      <c r="C159" s="5">
        <v>305</v>
      </c>
    </row>
    <row r="160" spans="1:3" ht="15.75" x14ac:dyDescent="0.25">
      <c r="A160" s="8">
        <f t="shared" si="2"/>
        <v>41</v>
      </c>
      <c r="B160" s="4" t="s">
        <v>156</v>
      </c>
      <c r="C160" s="5">
        <v>89571</v>
      </c>
    </row>
    <row r="161" spans="1:3" ht="15.75" x14ac:dyDescent="0.25">
      <c r="A161" s="8">
        <f t="shared" si="2"/>
        <v>42</v>
      </c>
      <c r="B161" s="4" t="s">
        <v>157</v>
      </c>
      <c r="C161" s="5">
        <v>1</v>
      </c>
    </row>
    <row r="162" spans="1:3" ht="15.75" x14ac:dyDescent="0.25">
      <c r="A162" s="8">
        <f t="shared" si="2"/>
        <v>43</v>
      </c>
      <c r="B162" s="4" t="s">
        <v>158</v>
      </c>
      <c r="C162" s="5">
        <v>1324</v>
      </c>
    </row>
    <row r="163" spans="1:3" ht="15.75" x14ac:dyDescent="0.25">
      <c r="A163" s="8">
        <f t="shared" si="2"/>
        <v>44</v>
      </c>
      <c r="B163" s="4" t="s">
        <v>159</v>
      </c>
      <c r="C163" s="5">
        <v>1666</v>
      </c>
    </row>
    <row r="164" spans="1:3" ht="15.75" x14ac:dyDescent="0.25">
      <c r="A164" s="8">
        <f t="shared" si="2"/>
        <v>45</v>
      </c>
      <c r="B164" s="4" t="s">
        <v>160</v>
      </c>
      <c r="C164" s="5">
        <v>33</v>
      </c>
    </row>
    <row r="165" spans="1:3" ht="15.75" x14ac:dyDescent="0.25">
      <c r="A165" s="8">
        <f t="shared" si="2"/>
        <v>46</v>
      </c>
      <c r="B165" s="4" t="s">
        <v>161</v>
      </c>
      <c r="C165" s="5">
        <v>65</v>
      </c>
    </row>
    <row r="166" spans="1:3" ht="15.75" x14ac:dyDescent="0.25">
      <c r="A166" s="8">
        <f t="shared" si="2"/>
        <v>47</v>
      </c>
      <c r="B166" s="4" t="s">
        <v>162</v>
      </c>
      <c r="C166" s="5">
        <v>49</v>
      </c>
    </row>
    <row r="167" spans="1:3" ht="15.75" x14ac:dyDescent="0.25">
      <c r="A167" s="8">
        <f t="shared" si="2"/>
        <v>48</v>
      </c>
      <c r="B167" s="4" t="s">
        <v>163</v>
      </c>
      <c r="C167" s="5">
        <v>309</v>
      </c>
    </row>
    <row r="168" spans="1:3" ht="15.75" x14ac:dyDescent="0.25">
      <c r="A168" s="8">
        <f t="shared" si="2"/>
        <v>49</v>
      </c>
      <c r="B168" s="4" t="s">
        <v>164</v>
      </c>
      <c r="C168" s="5">
        <v>379</v>
      </c>
    </row>
    <row r="169" spans="1:3" ht="15.75" x14ac:dyDescent="0.25">
      <c r="A169" s="8">
        <f t="shared" si="2"/>
        <v>50</v>
      </c>
      <c r="B169" s="4" t="s">
        <v>163</v>
      </c>
      <c r="C169" s="5">
        <v>309</v>
      </c>
    </row>
    <row r="170" spans="1:3" ht="15.75" x14ac:dyDescent="0.25">
      <c r="A170" s="8">
        <f t="shared" si="2"/>
        <v>51</v>
      </c>
      <c r="B170" s="4" t="s">
        <v>165</v>
      </c>
      <c r="C170" s="5">
        <v>2345</v>
      </c>
    </row>
    <row r="171" spans="1:3" ht="15.75" x14ac:dyDescent="0.25">
      <c r="A171" s="8">
        <f t="shared" si="2"/>
        <v>52</v>
      </c>
      <c r="B171" s="4" t="s">
        <v>166</v>
      </c>
      <c r="C171" s="5">
        <v>3237</v>
      </c>
    </row>
    <row r="172" spans="1:3" ht="15.75" x14ac:dyDescent="0.25">
      <c r="A172" s="8">
        <f t="shared" si="2"/>
        <v>53</v>
      </c>
      <c r="B172" s="4" t="s">
        <v>167</v>
      </c>
      <c r="C172" s="5">
        <v>8</v>
      </c>
    </row>
    <row r="173" spans="1:3" ht="15.75" x14ac:dyDescent="0.25">
      <c r="A173" s="8">
        <f t="shared" si="2"/>
        <v>54</v>
      </c>
      <c r="B173" s="4" t="s">
        <v>168</v>
      </c>
      <c r="C173" s="5">
        <v>8</v>
      </c>
    </row>
    <row r="174" spans="1:3" ht="15.75" x14ac:dyDescent="0.25">
      <c r="A174" s="8">
        <f t="shared" si="2"/>
        <v>55</v>
      </c>
      <c r="B174" s="4" t="s">
        <v>169</v>
      </c>
      <c r="C174" s="5">
        <v>572</v>
      </c>
    </row>
    <row r="175" spans="1:3" ht="15.75" x14ac:dyDescent="0.25">
      <c r="A175" s="8">
        <f t="shared" si="2"/>
        <v>56</v>
      </c>
      <c r="B175" s="4" t="s">
        <v>170</v>
      </c>
      <c r="C175" s="5">
        <v>9892</v>
      </c>
    </row>
    <row r="176" spans="1:3" ht="15.75" x14ac:dyDescent="0.25">
      <c r="A176" s="8">
        <f t="shared" si="2"/>
        <v>57</v>
      </c>
      <c r="B176" s="4" t="s">
        <v>171</v>
      </c>
      <c r="C176" s="5">
        <v>25</v>
      </c>
    </row>
    <row r="177" spans="1:3" ht="15.75" x14ac:dyDescent="0.25">
      <c r="A177" s="8">
        <f t="shared" si="2"/>
        <v>58</v>
      </c>
      <c r="B177" s="4" t="s">
        <v>172</v>
      </c>
      <c r="C177" s="5">
        <v>1811</v>
      </c>
    </row>
    <row r="178" spans="1:3" ht="15.75" x14ac:dyDescent="0.25">
      <c r="A178" s="8">
        <f t="shared" si="2"/>
        <v>59</v>
      </c>
      <c r="B178" s="4" t="s">
        <v>173</v>
      </c>
      <c r="C178" s="5">
        <v>1339</v>
      </c>
    </row>
    <row r="179" spans="1:3" ht="15.75" x14ac:dyDescent="0.25">
      <c r="A179" s="8">
        <f t="shared" si="2"/>
        <v>60</v>
      </c>
      <c r="B179" s="4" t="s">
        <v>174</v>
      </c>
      <c r="C179" s="5">
        <v>1369</v>
      </c>
    </row>
    <row r="180" spans="1:3" ht="15.75" x14ac:dyDescent="0.25">
      <c r="A180" s="8">
        <f t="shared" si="2"/>
        <v>61</v>
      </c>
      <c r="B180" s="4" t="s">
        <v>175</v>
      </c>
      <c r="C180" s="5">
        <v>59</v>
      </c>
    </row>
    <row r="181" spans="1:3" ht="15.75" x14ac:dyDescent="0.25">
      <c r="A181" s="8">
        <f t="shared" si="2"/>
        <v>62</v>
      </c>
      <c r="B181" s="4" t="s">
        <v>176</v>
      </c>
      <c r="C181" s="5">
        <v>140</v>
      </c>
    </row>
    <row r="182" spans="1:3" ht="15.75" x14ac:dyDescent="0.25">
      <c r="A182" s="8">
        <f t="shared" si="2"/>
        <v>63</v>
      </c>
      <c r="B182" s="4" t="s">
        <v>177</v>
      </c>
      <c r="C182" s="5">
        <v>16640</v>
      </c>
    </row>
    <row r="183" spans="1:3" ht="15.75" x14ac:dyDescent="0.25">
      <c r="A183" s="8">
        <f t="shared" si="2"/>
        <v>64</v>
      </c>
      <c r="B183" s="4" t="s">
        <v>178</v>
      </c>
      <c r="C183" s="5">
        <v>1100</v>
      </c>
    </row>
    <row r="184" spans="1:3" ht="15.75" x14ac:dyDescent="0.25">
      <c r="A184" s="8">
        <f t="shared" si="2"/>
        <v>65</v>
      </c>
      <c r="B184" s="4" t="s">
        <v>179</v>
      </c>
      <c r="C184" s="5">
        <v>2467</v>
      </c>
    </row>
    <row r="185" spans="1:3" ht="15.75" x14ac:dyDescent="0.25">
      <c r="A185" s="8">
        <f t="shared" si="2"/>
        <v>66</v>
      </c>
      <c r="B185" s="4" t="s">
        <v>180</v>
      </c>
      <c r="C185" s="5">
        <v>4885</v>
      </c>
    </row>
    <row r="186" spans="1:3" ht="15.75" x14ac:dyDescent="0.25">
      <c r="A186" s="8">
        <f t="shared" ref="A186:A193" si="3">A185+1</f>
        <v>67</v>
      </c>
      <c r="B186" s="4" t="s">
        <v>181</v>
      </c>
      <c r="C186" s="5">
        <v>3703</v>
      </c>
    </row>
    <row r="187" spans="1:3" ht="15.75" x14ac:dyDescent="0.25">
      <c r="A187" s="8">
        <f t="shared" si="3"/>
        <v>68</v>
      </c>
      <c r="B187" s="4" t="s">
        <v>182</v>
      </c>
      <c r="C187" s="5">
        <v>2077</v>
      </c>
    </row>
    <row r="188" spans="1:3" ht="15.75" x14ac:dyDescent="0.25">
      <c r="A188" s="8">
        <f t="shared" si="3"/>
        <v>69</v>
      </c>
      <c r="B188" s="4" t="s">
        <v>183</v>
      </c>
      <c r="C188" s="5">
        <v>96</v>
      </c>
    </row>
    <row r="189" spans="1:3" ht="15.75" x14ac:dyDescent="0.25">
      <c r="A189" s="8">
        <f t="shared" si="3"/>
        <v>70</v>
      </c>
      <c r="B189" s="4" t="s">
        <v>184</v>
      </c>
      <c r="C189" s="5">
        <v>9534</v>
      </c>
    </row>
    <row r="190" spans="1:3" ht="15.75" x14ac:dyDescent="0.25">
      <c r="A190" s="8">
        <f t="shared" si="3"/>
        <v>71</v>
      </c>
      <c r="B190" s="4" t="s">
        <v>185</v>
      </c>
      <c r="C190" s="5">
        <v>280</v>
      </c>
    </row>
    <row r="191" spans="1:3" ht="15.75" x14ac:dyDescent="0.25">
      <c r="A191" s="8">
        <f t="shared" si="3"/>
        <v>72</v>
      </c>
      <c r="B191" s="4" t="s">
        <v>186</v>
      </c>
      <c r="C191" s="5">
        <v>2539</v>
      </c>
    </row>
    <row r="192" spans="1:3" ht="15.75" x14ac:dyDescent="0.25">
      <c r="A192" s="8">
        <f t="shared" si="3"/>
        <v>73</v>
      </c>
      <c r="B192" s="4" t="s">
        <v>187</v>
      </c>
      <c r="C192" s="5">
        <v>670</v>
      </c>
    </row>
    <row r="193" spans="1:3" ht="15.75" x14ac:dyDescent="0.25">
      <c r="A193" s="8">
        <f t="shared" si="3"/>
        <v>74</v>
      </c>
      <c r="B193" s="4" t="s">
        <v>188</v>
      </c>
      <c r="C193" s="5">
        <v>126</v>
      </c>
    </row>
    <row r="195" spans="1:3" x14ac:dyDescent="0.25">
      <c r="A195" s="1" t="s">
        <v>189</v>
      </c>
    </row>
    <row r="196" spans="1:3" x14ac:dyDescent="0.25">
      <c r="A196" s="2" t="s">
        <v>1</v>
      </c>
      <c r="B196" s="2" t="s">
        <v>2</v>
      </c>
      <c r="C196" s="2" t="s">
        <v>3</v>
      </c>
    </row>
    <row r="197" spans="1:3" ht="15.75" x14ac:dyDescent="0.25">
      <c r="A197" s="8">
        <v>1</v>
      </c>
      <c r="B197" s="4" t="s">
        <v>190</v>
      </c>
      <c r="C197" s="5">
        <v>294423</v>
      </c>
    </row>
    <row r="198" spans="1:3" ht="15.75" x14ac:dyDescent="0.25">
      <c r="A198" s="8">
        <f>A197+1</f>
        <v>2</v>
      </c>
      <c r="B198" s="4" t="s">
        <v>191</v>
      </c>
      <c r="C198" s="5">
        <v>28692</v>
      </c>
    </row>
    <row r="199" spans="1:3" ht="15.75" x14ac:dyDescent="0.25">
      <c r="A199" s="8">
        <f t="shared" ref="A199:A262" si="4">A198+1</f>
        <v>3</v>
      </c>
      <c r="B199" s="4" t="s">
        <v>6</v>
      </c>
      <c r="C199" s="5">
        <v>168264</v>
      </c>
    </row>
    <row r="200" spans="1:3" ht="15.75" x14ac:dyDescent="0.25">
      <c r="A200" s="8">
        <f t="shared" si="4"/>
        <v>4</v>
      </c>
      <c r="B200" s="4" t="s">
        <v>192</v>
      </c>
      <c r="C200" s="5">
        <v>1628</v>
      </c>
    </row>
    <row r="201" spans="1:3" ht="15.75" x14ac:dyDescent="0.25">
      <c r="A201" s="8">
        <f t="shared" si="4"/>
        <v>5</v>
      </c>
      <c r="B201" s="4" t="s">
        <v>193</v>
      </c>
      <c r="C201" s="5">
        <v>4166</v>
      </c>
    </row>
    <row r="202" spans="1:3" ht="15.75" x14ac:dyDescent="0.25">
      <c r="A202" s="8">
        <f t="shared" si="4"/>
        <v>6</v>
      </c>
      <c r="B202" s="4" t="s">
        <v>194</v>
      </c>
      <c r="C202" s="5">
        <v>36520</v>
      </c>
    </row>
    <row r="203" spans="1:3" ht="15.75" x14ac:dyDescent="0.25">
      <c r="A203" s="8">
        <f t="shared" si="4"/>
        <v>7</v>
      </c>
      <c r="B203" s="4" t="s">
        <v>195</v>
      </c>
      <c r="C203" s="5">
        <v>2827</v>
      </c>
    </row>
    <row r="204" spans="1:3" ht="15.75" x14ac:dyDescent="0.25">
      <c r="A204" s="8">
        <f t="shared" si="4"/>
        <v>8</v>
      </c>
      <c r="B204" s="4" t="s">
        <v>196</v>
      </c>
      <c r="C204" s="5">
        <v>60918</v>
      </c>
    </row>
    <row r="205" spans="1:3" ht="15.75" x14ac:dyDescent="0.25">
      <c r="A205" s="8">
        <f t="shared" si="4"/>
        <v>9</v>
      </c>
      <c r="B205" s="4" t="s">
        <v>197</v>
      </c>
      <c r="C205" s="5">
        <v>115622</v>
      </c>
    </row>
    <row r="206" spans="1:3" ht="15.75" x14ac:dyDescent="0.25">
      <c r="A206" s="8">
        <f t="shared" si="4"/>
        <v>10</v>
      </c>
      <c r="B206" s="4" t="s">
        <v>198</v>
      </c>
      <c r="C206" s="5">
        <v>9645</v>
      </c>
    </row>
    <row r="207" spans="1:3" ht="15.75" x14ac:dyDescent="0.25">
      <c r="A207" s="8">
        <f t="shared" si="4"/>
        <v>11</v>
      </c>
      <c r="B207" s="4" t="s">
        <v>199</v>
      </c>
      <c r="C207" s="5">
        <v>2605</v>
      </c>
    </row>
    <row r="208" spans="1:3" ht="15.75" x14ac:dyDescent="0.25">
      <c r="A208" s="8">
        <f t="shared" si="4"/>
        <v>12</v>
      </c>
      <c r="B208" s="4" t="s">
        <v>200</v>
      </c>
      <c r="C208" s="5">
        <v>90772</v>
      </c>
    </row>
    <row r="209" spans="1:3" ht="15.75" x14ac:dyDescent="0.25">
      <c r="A209" s="8">
        <f t="shared" si="4"/>
        <v>13</v>
      </c>
      <c r="B209" s="4" t="s">
        <v>201</v>
      </c>
      <c r="C209" s="5">
        <v>28969</v>
      </c>
    </row>
    <row r="210" spans="1:3" ht="15.75" x14ac:dyDescent="0.25">
      <c r="A210" s="8">
        <f t="shared" si="4"/>
        <v>14</v>
      </c>
      <c r="B210" s="4" t="s">
        <v>202</v>
      </c>
      <c r="C210" s="5">
        <v>165</v>
      </c>
    </row>
    <row r="211" spans="1:3" ht="15.75" x14ac:dyDescent="0.25">
      <c r="A211" s="8">
        <f t="shared" si="4"/>
        <v>15</v>
      </c>
      <c r="B211" s="4" t="s">
        <v>203</v>
      </c>
      <c r="C211" s="5">
        <v>412356</v>
      </c>
    </row>
    <row r="212" spans="1:3" ht="15.75" x14ac:dyDescent="0.25">
      <c r="A212" s="8">
        <f t="shared" si="4"/>
        <v>16</v>
      </c>
      <c r="B212" s="4" t="s">
        <v>204</v>
      </c>
      <c r="C212" s="5">
        <v>214767</v>
      </c>
    </row>
    <row r="213" spans="1:3" ht="15.75" x14ac:dyDescent="0.25">
      <c r="A213" s="8">
        <f t="shared" si="4"/>
        <v>17</v>
      </c>
      <c r="B213" s="4" t="s">
        <v>205</v>
      </c>
      <c r="C213" s="5">
        <v>15436</v>
      </c>
    </row>
    <row r="214" spans="1:3" ht="15.75" x14ac:dyDescent="0.25">
      <c r="A214" s="8">
        <f t="shared" si="4"/>
        <v>18</v>
      </c>
      <c r="B214" s="4" t="s">
        <v>206</v>
      </c>
      <c r="C214" s="5">
        <v>904</v>
      </c>
    </row>
    <row r="215" spans="1:3" ht="15.75" x14ac:dyDescent="0.25">
      <c r="A215" s="8">
        <f t="shared" si="4"/>
        <v>19</v>
      </c>
      <c r="B215" s="4" t="s">
        <v>207</v>
      </c>
      <c r="C215" s="5">
        <v>48024</v>
      </c>
    </row>
    <row r="216" spans="1:3" ht="15.75" x14ac:dyDescent="0.25">
      <c r="A216" s="8">
        <f t="shared" si="4"/>
        <v>20</v>
      </c>
      <c r="B216" s="4" t="s">
        <v>208</v>
      </c>
      <c r="C216" s="5">
        <v>2208</v>
      </c>
    </row>
    <row r="217" spans="1:3" ht="15.75" x14ac:dyDescent="0.25">
      <c r="A217" s="8">
        <f t="shared" si="4"/>
        <v>21</v>
      </c>
      <c r="B217" s="4" t="s">
        <v>209</v>
      </c>
      <c r="C217" s="5">
        <v>3769</v>
      </c>
    </row>
    <row r="218" spans="1:3" ht="15.75" x14ac:dyDescent="0.25">
      <c r="A218" s="8">
        <f t="shared" si="4"/>
        <v>22</v>
      </c>
      <c r="B218" s="4" t="s">
        <v>210</v>
      </c>
      <c r="C218" s="5">
        <v>99873</v>
      </c>
    </row>
    <row r="219" spans="1:3" ht="15.75" x14ac:dyDescent="0.25">
      <c r="A219" s="8">
        <f t="shared" si="4"/>
        <v>23</v>
      </c>
      <c r="B219" s="4" t="s">
        <v>211</v>
      </c>
      <c r="C219" s="5">
        <v>63539</v>
      </c>
    </row>
    <row r="220" spans="1:3" ht="15.75" x14ac:dyDescent="0.25">
      <c r="A220" s="8">
        <f t="shared" si="4"/>
        <v>24</v>
      </c>
      <c r="B220" s="4" t="s">
        <v>212</v>
      </c>
      <c r="C220" s="5">
        <v>320</v>
      </c>
    </row>
    <row r="221" spans="1:3" ht="15.75" x14ac:dyDescent="0.25">
      <c r="A221" s="8">
        <f t="shared" si="4"/>
        <v>25</v>
      </c>
      <c r="B221" s="4" t="s">
        <v>213</v>
      </c>
      <c r="C221" s="5">
        <v>52748</v>
      </c>
    </row>
    <row r="222" spans="1:3" ht="15.75" x14ac:dyDescent="0.25">
      <c r="A222" s="8">
        <f t="shared" si="4"/>
        <v>26</v>
      </c>
      <c r="B222" s="4" t="s">
        <v>214</v>
      </c>
      <c r="C222" s="5">
        <v>657</v>
      </c>
    </row>
    <row r="223" spans="1:3" ht="15.75" x14ac:dyDescent="0.25">
      <c r="A223" s="8">
        <f t="shared" si="4"/>
        <v>27</v>
      </c>
      <c r="B223" s="4" t="s">
        <v>215</v>
      </c>
      <c r="C223" s="5">
        <v>5107</v>
      </c>
    </row>
    <row r="224" spans="1:3" ht="15.75" x14ac:dyDescent="0.25">
      <c r="A224" s="8">
        <f t="shared" si="4"/>
        <v>28</v>
      </c>
      <c r="B224" s="4" t="s">
        <v>216</v>
      </c>
      <c r="C224" s="5">
        <v>807422</v>
      </c>
    </row>
    <row r="225" spans="1:3" ht="15.75" x14ac:dyDescent="0.25">
      <c r="A225" s="8">
        <f t="shared" si="4"/>
        <v>29</v>
      </c>
      <c r="B225" s="4" t="s">
        <v>217</v>
      </c>
      <c r="C225" s="5">
        <v>736549</v>
      </c>
    </row>
    <row r="226" spans="1:3" ht="15.75" x14ac:dyDescent="0.25">
      <c r="A226" s="8">
        <f t="shared" si="4"/>
        <v>30</v>
      </c>
      <c r="B226" s="4" t="s">
        <v>218</v>
      </c>
      <c r="C226" s="5">
        <v>12650</v>
      </c>
    </row>
    <row r="227" spans="1:3" ht="15.75" x14ac:dyDescent="0.25">
      <c r="A227" s="8">
        <f t="shared" si="4"/>
        <v>31</v>
      </c>
      <c r="B227" s="4" t="s">
        <v>219</v>
      </c>
      <c r="C227" s="5">
        <v>9176</v>
      </c>
    </row>
    <row r="228" spans="1:3" ht="15.75" x14ac:dyDescent="0.25">
      <c r="A228" s="8">
        <f t="shared" si="4"/>
        <v>32</v>
      </c>
      <c r="B228" s="4" t="s">
        <v>220</v>
      </c>
      <c r="C228" s="5">
        <v>4361</v>
      </c>
    </row>
    <row r="229" spans="1:3" ht="15.75" x14ac:dyDescent="0.25">
      <c r="A229" s="8">
        <f t="shared" si="4"/>
        <v>33</v>
      </c>
      <c r="B229" s="4" t="s">
        <v>221</v>
      </c>
      <c r="C229" s="5">
        <v>719</v>
      </c>
    </row>
    <row r="230" spans="1:3" ht="15.75" x14ac:dyDescent="0.25">
      <c r="A230" s="8">
        <f t="shared" si="4"/>
        <v>34</v>
      </c>
      <c r="B230" s="4" t="s">
        <v>222</v>
      </c>
      <c r="C230" s="5">
        <v>791422</v>
      </c>
    </row>
    <row r="231" spans="1:3" ht="15.75" x14ac:dyDescent="0.25">
      <c r="A231" s="8">
        <f t="shared" si="4"/>
        <v>35</v>
      </c>
      <c r="B231" s="4" t="s">
        <v>223</v>
      </c>
      <c r="C231" s="5">
        <v>908901</v>
      </c>
    </row>
    <row r="232" spans="1:3" ht="15.75" x14ac:dyDescent="0.25">
      <c r="A232" s="8">
        <f t="shared" si="4"/>
        <v>36</v>
      </c>
      <c r="B232" s="4" t="s">
        <v>224</v>
      </c>
      <c r="C232" s="5">
        <v>337750</v>
      </c>
    </row>
    <row r="233" spans="1:3" ht="15.75" x14ac:dyDescent="0.25">
      <c r="A233" s="8">
        <f t="shared" si="4"/>
        <v>37</v>
      </c>
      <c r="B233" s="4" t="s">
        <v>225</v>
      </c>
      <c r="C233" s="5">
        <v>1820579</v>
      </c>
    </row>
    <row r="234" spans="1:3" ht="15.75" x14ac:dyDescent="0.25">
      <c r="A234" s="8">
        <f t="shared" si="4"/>
        <v>38</v>
      </c>
      <c r="B234" s="4" t="s">
        <v>226</v>
      </c>
      <c r="C234" s="5">
        <v>37353</v>
      </c>
    </row>
    <row r="235" spans="1:3" ht="15.75" x14ac:dyDescent="0.25">
      <c r="A235" s="8">
        <f t="shared" si="4"/>
        <v>39</v>
      </c>
      <c r="B235" s="4" t="s">
        <v>227</v>
      </c>
      <c r="C235" s="5">
        <v>22645</v>
      </c>
    </row>
    <row r="236" spans="1:3" ht="15.75" x14ac:dyDescent="0.25">
      <c r="A236" s="8">
        <f t="shared" si="4"/>
        <v>40</v>
      </c>
      <c r="B236" s="4" t="s">
        <v>228</v>
      </c>
      <c r="C236" s="5">
        <v>9674</v>
      </c>
    </row>
    <row r="237" spans="1:3" ht="15.75" x14ac:dyDescent="0.25">
      <c r="A237" s="8">
        <f t="shared" si="4"/>
        <v>41</v>
      </c>
      <c r="B237" s="4" t="s">
        <v>229</v>
      </c>
      <c r="C237" s="5">
        <v>44928</v>
      </c>
    </row>
    <row r="238" spans="1:3" ht="15.75" x14ac:dyDescent="0.25">
      <c r="A238" s="8">
        <f t="shared" si="4"/>
        <v>42</v>
      </c>
      <c r="B238" s="4" t="s">
        <v>230</v>
      </c>
      <c r="C238" s="5">
        <v>16869</v>
      </c>
    </row>
    <row r="239" spans="1:3" ht="47.25" x14ac:dyDescent="0.25">
      <c r="A239" s="8">
        <f t="shared" si="4"/>
        <v>43</v>
      </c>
      <c r="B239" s="4" t="s">
        <v>231</v>
      </c>
      <c r="C239" s="5">
        <v>1743079</v>
      </c>
    </row>
    <row r="240" spans="1:3" ht="15.75" x14ac:dyDescent="0.25">
      <c r="A240" s="8">
        <f t="shared" si="4"/>
        <v>44</v>
      </c>
      <c r="B240" s="4" t="s">
        <v>232</v>
      </c>
      <c r="C240" s="5">
        <v>44</v>
      </c>
    </row>
    <row r="241" spans="1:3" ht="15.75" x14ac:dyDescent="0.25">
      <c r="A241" s="8">
        <f t="shared" si="4"/>
        <v>45</v>
      </c>
      <c r="B241" s="4" t="s">
        <v>233</v>
      </c>
      <c r="C241" s="5">
        <v>29023</v>
      </c>
    </row>
    <row r="242" spans="1:3" ht="15.75" x14ac:dyDescent="0.25">
      <c r="A242" s="8">
        <f t="shared" si="4"/>
        <v>46</v>
      </c>
      <c r="B242" s="4" t="s">
        <v>234</v>
      </c>
      <c r="C242" s="5">
        <v>1534</v>
      </c>
    </row>
    <row r="243" spans="1:3" ht="15.75" x14ac:dyDescent="0.25">
      <c r="A243" s="8">
        <f t="shared" si="4"/>
        <v>47</v>
      </c>
      <c r="B243" s="4" t="s">
        <v>235</v>
      </c>
      <c r="C243" s="5">
        <v>1217</v>
      </c>
    </row>
    <row r="244" spans="1:3" ht="15.75" x14ac:dyDescent="0.25">
      <c r="A244" s="8">
        <f t="shared" si="4"/>
        <v>48</v>
      </c>
      <c r="B244" s="4" t="s">
        <v>236</v>
      </c>
      <c r="C244" s="5">
        <v>4749</v>
      </c>
    </row>
    <row r="245" spans="1:3" ht="15.75" x14ac:dyDescent="0.25">
      <c r="A245" s="8">
        <f t="shared" si="4"/>
        <v>49</v>
      </c>
      <c r="B245" s="4" t="s">
        <v>237</v>
      </c>
      <c r="C245" s="5">
        <v>298</v>
      </c>
    </row>
    <row r="246" spans="1:3" ht="15.75" x14ac:dyDescent="0.25">
      <c r="A246" s="8">
        <f t="shared" si="4"/>
        <v>50</v>
      </c>
      <c r="B246" s="4" t="s">
        <v>238</v>
      </c>
      <c r="C246" s="5">
        <v>3081</v>
      </c>
    </row>
    <row r="247" spans="1:3" ht="15.75" x14ac:dyDescent="0.25">
      <c r="A247" s="8">
        <f t="shared" si="4"/>
        <v>51</v>
      </c>
      <c r="B247" s="4" t="s">
        <v>239</v>
      </c>
      <c r="C247" s="5">
        <v>36762</v>
      </c>
    </row>
    <row r="248" spans="1:3" ht="15.75" x14ac:dyDescent="0.25">
      <c r="A248" s="8">
        <f t="shared" si="4"/>
        <v>52</v>
      </c>
      <c r="B248" s="4" t="s">
        <v>240</v>
      </c>
      <c r="C248" s="5">
        <v>46714</v>
      </c>
    </row>
    <row r="249" spans="1:3" ht="15.75" x14ac:dyDescent="0.25">
      <c r="A249" s="8">
        <f t="shared" si="4"/>
        <v>53</v>
      </c>
      <c r="B249" s="4" t="s">
        <v>241</v>
      </c>
      <c r="C249" s="5">
        <v>171</v>
      </c>
    </row>
    <row r="250" spans="1:3" ht="15.75" x14ac:dyDescent="0.25">
      <c r="A250" s="8">
        <f t="shared" si="4"/>
        <v>54</v>
      </c>
      <c r="B250" s="4" t="s">
        <v>242</v>
      </c>
      <c r="C250" s="5">
        <v>12036</v>
      </c>
    </row>
    <row r="251" spans="1:3" ht="15.75" x14ac:dyDescent="0.25">
      <c r="A251" s="8">
        <f t="shared" si="4"/>
        <v>55</v>
      </c>
      <c r="B251" s="4" t="s">
        <v>243</v>
      </c>
      <c r="C251" s="5">
        <v>3618</v>
      </c>
    </row>
    <row r="252" spans="1:3" ht="15.75" x14ac:dyDescent="0.25">
      <c r="A252" s="8">
        <f t="shared" si="4"/>
        <v>56</v>
      </c>
      <c r="B252" s="4" t="s">
        <v>244</v>
      </c>
      <c r="C252" s="5">
        <v>1715</v>
      </c>
    </row>
    <row r="253" spans="1:3" ht="15.75" x14ac:dyDescent="0.25">
      <c r="A253" s="8">
        <f t="shared" si="4"/>
        <v>57</v>
      </c>
      <c r="B253" s="4" t="s">
        <v>245</v>
      </c>
      <c r="C253" s="5">
        <v>172486</v>
      </c>
    </row>
    <row r="254" spans="1:3" ht="15.75" x14ac:dyDescent="0.25">
      <c r="A254" s="8">
        <f t="shared" si="4"/>
        <v>58</v>
      </c>
      <c r="B254" s="4" t="s">
        <v>246</v>
      </c>
      <c r="C254" s="5">
        <v>8675</v>
      </c>
    </row>
    <row r="255" spans="1:3" ht="15.75" x14ac:dyDescent="0.25">
      <c r="A255" s="8">
        <f t="shared" si="4"/>
        <v>59</v>
      </c>
      <c r="B255" s="4" t="s">
        <v>247</v>
      </c>
      <c r="C255" s="5">
        <v>261409</v>
      </c>
    </row>
    <row r="256" spans="1:3" ht="15.75" x14ac:dyDescent="0.25">
      <c r="A256" s="8">
        <f t="shared" si="4"/>
        <v>60</v>
      </c>
      <c r="B256" s="4" t="s">
        <v>248</v>
      </c>
      <c r="C256" s="5">
        <v>725</v>
      </c>
    </row>
    <row r="257" spans="1:3" ht="15.75" x14ac:dyDescent="0.25">
      <c r="A257" s="8">
        <f t="shared" si="4"/>
        <v>61</v>
      </c>
      <c r="B257" s="4" t="s">
        <v>249</v>
      </c>
      <c r="C257" s="5">
        <v>1953</v>
      </c>
    </row>
    <row r="258" spans="1:3" ht="15.75" x14ac:dyDescent="0.25">
      <c r="A258" s="8">
        <f t="shared" si="4"/>
        <v>62</v>
      </c>
      <c r="B258" s="4" t="s">
        <v>250</v>
      </c>
      <c r="C258" s="5">
        <v>479</v>
      </c>
    </row>
    <row r="259" spans="1:3" ht="15.75" x14ac:dyDescent="0.25">
      <c r="A259" s="8">
        <f t="shared" si="4"/>
        <v>63</v>
      </c>
      <c r="B259" s="4" t="s">
        <v>251</v>
      </c>
      <c r="C259" s="5">
        <v>2945</v>
      </c>
    </row>
    <row r="260" spans="1:3" ht="15.75" x14ac:dyDescent="0.25">
      <c r="A260" s="8">
        <f t="shared" si="4"/>
        <v>64</v>
      </c>
      <c r="B260" s="4" t="s">
        <v>252</v>
      </c>
      <c r="C260" s="5">
        <v>9486</v>
      </c>
    </row>
    <row r="261" spans="1:3" ht="15.75" x14ac:dyDescent="0.25">
      <c r="A261" s="8">
        <f t="shared" si="4"/>
        <v>65</v>
      </c>
      <c r="B261" s="4" t="s">
        <v>253</v>
      </c>
      <c r="C261" s="5">
        <v>2537</v>
      </c>
    </row>
    <row r="262" spans="1:3" ht="15.75" x14ac:dyDescent="0.25">
      <c r="A262" s="8">
        <f t="shared" si="4"/>
        <v>66</v>
      </c>
      <c r="B262" s="4" t="s">
        <v>69</v>
      </c>
      <c r="C262" s="5">
        <v>488756</v>
      </c>
    </row>
    <row r="263" spans="1:3" ht="15.75" x14ac:dyDescent="0.25">
      <c r="A263" s="8">
        <f t="shared" ref="A263:A294" si="5">A262+1</f>
        <v>67</v>
      </c>
      <c r="B263" s="4" t="s">
        <v>254</v>
      </c>
      <c r="C263" s="5">
        <v>26268</v>
      </c>
    </row>
    <row r="264" spans="1:3" ht="15.75" x14ac:dyDescent="0.25">
      <c r="A264" s="8">
        <f t="shared" si="5"/>
        <v>68</v>
      </c>
      <c r="B264" s="4" t="s">
        <v>255</v>
      </c>
      <c r="C264" s="5">
        <v>95985</v>
      </c>
    </row>
    <row r="265" spans="1:3" ht="15.75" x14ac:dyDescent="0.25">
      <c r="A265" s="8">
        <f t="shared" si="5"/>
        <v>69</v>
      </c>
      <c r="B265" s="4" t="s">
        <v>256</v>
      </c>
      <c r="C265" s="5">
        <v>51053</v>
      </c>
    </row>
    <row r="266" spans="1:3" ht="15.75" x14ac:dyDescent="0.25">
      <c r="A266" s="8">
        <f t="shared" si="5"/>
        <v>70</v>
      </c>
      <c r="B266" s="4" t="s">
        <v>257</v>
      </c>
      <c r="C266" s="5">
        <v>3285</v>
      </c>
    </row>
    <row r="267" spans="1:3" ht="15.75" x14ac:dyDescent="0.25">
      <c r="A267" s="8">
        <f t="shared" si="5"/>
        <v>71</v>
      </c>
      <c r="B267" s="4" t="s">
        <v>258</v>
      </c>
      <c r="C267" s="5">
        <v>87953</v>
      </c>
    </row>
    <row r="268" spans="1:3" ht="15.75" x14ac:dyDescent="0.25">
      <c r="A268" s="8">
        <f t="shared" si="5"/>
        <v>72</v>
      </c>
      <c r="B268" s="4" t="s">
        <v>259</v>
      </c>
      <c r="C268" s="5">
        <v>52294</v>
      </c>
    </row>
    <row r="269" spans="1:3" ht="15.75" x14ac:dyDescent="0.25">
      <c r="A269" s="8">
        <f t="shared" si="5"/>
        <v>73</v>
      </c>
      <c r="B269" s="4" t="s">
        <v>76</v>
      </c>
      <c r="C269" s="5">
        <v>235344</v>
      </c>
    </row>
    <row r="270" spans="1:3" ht="15.75" x14ac:dyDescent="0.25">
      <c r="A270" s="8">
        <f t="shared" si="5"/>
        <v>74</v>
      </c>
      <c r="B270" s="4" t="s">
        <v>77</v>
      </c>
      <c r="C270" s="5">
        <v>10707</v>
      </c>
    </row>
    <row r="271" spans="1:3" ht="15.75" x14ac:dyDescent="0.25">
      <c r="A271" s="8">
        <f t="shared" si="5"/>
        <v>75</v>
      </c>
      <c r="B271" s="4" t="s">
        <v>78</v>
      </c>
      <c r="C271" s="5">
        <v>45921</v>
      </c>
    </row>
    <row r="272" spans="1:3" ht="15.75" x14ac:dyDescent="0.25">
      <c r="A272" s="8">
        <f t="shared" si="5"/>
        <v>76</v>
      </c>
      <c r="B272" s="4" t="s">
        <v>260</v>
      </c>
      <c r="C272" s="5">
        <v>6132</v>
      </c>
    </row>
    <row r="273" spans="1:3" ht="15.75" x14ac:dyDescent="0.25">
      <c r="A273" s="8">
        <f t="shared" si="5"/>
        <v>77</v>
      </c>
      <c r="B273" s="4" t="s">
        <v>261</v>
      </c>
      <c r="C273" s="5">
        <v>473253</v>
      </c>
    </row>
    <row r="274" spans="1:3" ht="15.75" x14ac:dyDescent="0.25">
      <c r="A274" s="8">
        <f t="shared" si="5"/>
        <v>78</v>
      </c>
      <c r="B274" s="4" t="s">
        <v>262</v>
      </c>
      <c r="C274" s="5">
        <v>465721</v>
      </c>
    </row>
    <row r="275" spans="1:3" ht="15.75" x14ac:dyDescent="0.25">
      <c r="A275" s="8">
        <f t="shared" si="5"/>
        <v>79</v>
      </c>
      <c r="B275" s="4" t="s">
        <v>263</v>
      </c>
      <c r="C275" s="5">
        <v>84285</v>
      </c>
    </row>
    <row r="276" spans="1:3" ht="15.75" x14ac:dyDescent="0.25">
      <c r="A276" s="8">
        <f t="shared" si="5"/>
        <v>80</v>
      </c>
      <c r="B276" s="4" t="s">
        <v>264</v>
      </c>
      <c r="C276" s="5">
        <v>139896</v>
      </c>
    </row>
    <row r="277" spans="1:3" ht="15.75" x14ac:dyDescent="0.25">
      <c r="A277" s="8">
        <f t="shared" si="5"/>
        <v>81</v>
      </c>
      <c r="B277" s="4" t="s">
        <v>265</v>
      </c>
      <c r="C277" s="5">
        <v>28735</v>
      </c>
    </row>
    <row r="278" spans="1:3" ht="15.75" x14ac:dyDescent="0.25">
      <c r="A278" s="8">
        <f t="shared" si="5"/>
        <v>82</v>
      </c>
      <c r="B278" s="4" t="s">
        <v>266</v>
      </c>
      <c r="C278" s="5">
        <v>273162</v>
      </c>
    </row>
    <row r="279" spans="1:3" ht="15.75" x14ac:dyDescent="0.25">
      <c r="A279" s="8">
        <f t="shared" si="5"/>
        <v>83</v>
      </c>
      <c r="B279" s="4" t="s">
        <v>91</v>
      </c>
      <c r="C279" s="5">
        <v>476750</v>
      </c>
    </row>
    <row r="280" spans="1:3" ht="31.5" x14ac:dyDescent="0.25">
      <c r="A280" s="8">
        <f t="shared" si="5"/>
        <v>84</v>
      </c>
      <c r="B280" s="4" t="s">
        <v>92</v>
      </c>
      <c r="C280" s="5">
        <v>206572</v>
      </c>
    </row>
    <row r="281" spans="1:3" ht="15.75" x14ac:dyDescent="0.25">
      <c r="A281" s="8">
        <f t="shared" si="5"/>
        <v>85</v>
      </c>
      <c r="B281" s="4" t="s">
        <v>94</v>
      </c>
      <c r="C281" s="5">
        <v>251994</v>
      </c>
    </row>
    <row r="282" spans="1:3" ht="15.75" x14ac:dyDescent="0.25">
      <c r="A282" s="8">
        <f t="shared" si="5"/>
        <v>86</v>
      </c>
      <c r="B282" s="4" t="s">
        <v>95</v>
      </c>
      <c r="C282" s="5">
        <v>1168920</v>
      </c>
    </row>
    <row r="283" spans="1:3" ht="15.75" x14ac:dyDescent="0.25">
      <c r="A283" s="8">
        <f t="shared" si="5"/>
        <v>87</v>
      </c>
      <c r="B283" s="4" t="s">
        <v>267</v>
      </c>
      <c r="C283" s="5">
        <v>1741208</v>
      </c>
    </row>
    <row r="284" spans="1:3" ht="15.75" x14ac:dyDescent="0.25">
      <c r="A284" s="8">
        <f t="shared" si="5"/>
        <v>88</v>
      </c>
      <c r="B284" s="4" t="s">
        <v>268</v>
      </c>
      <c r="C284" s="5">
        <v>746885</v>
      </c>
    </row>
    <row r="285" spans="1:3" ht="15.75" x14ac:dyDescent="0.25">
      <c r="A285" s="8">
        <f t="shared" si="5"/>
        <v>89</v>
      </c>
      <c r="B285" s="4" t="s">
        <v>101</v>
      </c>
      <c r="C285" s="5">
        <v>36027</v>
      </c>
    </row>
    <row r="286" spans="1:3" ht="15.75" x14ac:dyDescent="0.25">
      <c r="A286" s="8">
        <f t="shared" si="5"/>
        <v>90</v>
      </c>
      <c r="B286" s="4" t="s">
        <v>269</v>
      </c>
      <c r="C286" s="5">
        <v>1248914</v>
      </c>
    </row>
    <row r="287" spans="1:3" ht="15.75" x14ac:dyDescent="0.25">
      <c r="A287" s="8">
        <f t="shared" si="5"/>
        <v>91</v>
      </c>
      <c r="B287" s="4" t="s">
        <v>270</v>
      </c>
      <c r="C287" s="5">
        <v>394578</v>
      </c>
    </row>
    <row r="288" spans="1:3" ht="15.75" x14ac:dyDescent="0.25">
      <c r="A288" s="8">
        <f t="shared" si="5"/>
        <v>92</v>
      </c>
      <c r="B288" s="4" t="s">
        <v>271</v>
      </c>
      <c r="C288" s="5">
        <v>527074</v>
      </c>
    </row>
    <row r="289" spans="1:3" ht="15.75" x14ac:dyDescent="0.25">
      <c r="A289" s="8">
        <f t="shared" si="5"/>
        <v>93</v>
      </c>
      <c r="B289" s="4" t="s">
        <v>105</v>
      </c>
      <c r="C289" s="5">
        <v>5370559</v>
      </c>
    </row>
    <row r="290" spans="1:3" ht="15.75" x14ac:dyDescent="0.25">
      <c r="A290" s="8">
        <f t="shared" si="5"/>
        <v>94</v>
      </c>
      <c r="B290" s="4" t="s">
        <v>272</v>
      </c>
      <c r="C290" s="5">
        <v>9002287</v>
      </c>
    </row>
    <row r="291" spans="1:3" ht="15.75" x14ac:dyDescent="0.25">
      <c r="A291" s="8">
        <f t="shared" si="5"/>
        <v>95</v>
      </c>
      <c r="B291" s="4" t="s">
        <v>273</v>
      </c>
      <c r="C291" s="5">
        <v>11449144</v>
      </c>
    </row>
    <row r="292" spans="1:3" ht="15.75" x14ac:dyDescent="0.25">
      <c r="A292" s="8">
        <f t="shared" si="5"/>
        <v>96</v>
      </c>
      <c r="B292" s="4" t="s">
        <v>274</v>
      </c>
      <c r="C292" s="5">
        <v>4801766</v>
      </c>
    </row>
    <row r="293" spans="1:3" ht="15.75" x14ac:dyDescent="0.25">
      <c r="A293" s="8">
        <f t="shared" si="5"/>
        <v>97</v>
      </c>
      <c r="B293" s="4" t="s">
        <v>275</v>
      </c>
      <c r="C293" s="5">
        <v>1184</v>
      </c>
    </row>
    <row r="294" spans="1:3" ht="15.75" x14ac:dyDescent="0.25">
      <c r="A294" s="8">
        <f t="shared" si="5"/>
        <v>98</v>
      </c>
      <c r="B294" s="4" t="s">
        <v>276</v>
      </c>
      <c r="C294" s="5">
        <v>3</v>
      </c>
    </row>
    <row r="296" spans="1:3" x14ac:dyDescent="0.25">
      <c r="A296" s="1" t="s">
        <v>277</v>
      </c>
    </row>
    <row r="297" spans="1:3" x14ac:dyDescent="0.25">
      <c r="A297" s="2" t="s">
        <v>1</v>
      </c>
      <c r="B297" s="2" t="s">
        <v>2</v>
      </c>
      <c r="C297" s="2" t="s">
        <v>3</v>
      </c>
    </row>
    <row r="298" spans="1:3" ht="15.75" x14ac:dyDescent="0.25">
      <c r="A298" s="8">
        <v>1</v>
      </c>
      <c r="B298" s="4" t="s">
        <v>278</v>
      </c>
      <c r="C298" s="5">
        <v>17537</v>
      </c>
    </row>
    <row r="299" spans="1:3" ht="15.75" x14ac:dyDescent="0.25">
      <c r="A299" s="8">
        <f>A298+1</f>
        <v>2</v>
      </c>
      <c r="B299" s="4" t="s">
        <v>279</v>
      </c>
      <c r="C299" s="5">
        <v>10034</v>
      </c>
    </row>
    <row r="300" spans="1:3" ht="15.75" x14ac:dyDescent="0.25">
      <c r="A300" s="8">
        <f t="shared" ref="A300:A363" si="6">A299+1</f>
        <v>3</v>
      </c>
      <c r="B300" s="4" t="s">
        <v>280</v>
      </c>
      <c r="C300" s="5">
        <v>1035</v>
      </c>
    </row>
    <row r="301" spans="1:3" ht="15.75" x14ac:dyDescent="0.25">
      <c r="A301" s="8">
        <f t="shared" si="6"/>
        <v>4</v>
      </c>
      <c r="B301" s="4" t="s">
        <v>281</v>
      </c>
      <c r="C301" s="5">
        <v>607</v>
      </c>
    </row>
    <row r="302" spans="1:3" ht="15.75" x14ac:dyDescent="0.25">
      <c r="A302" s="8">
        <f t="shared" si="6"/>
        <v>5</v>
      </c>
      <c r="B302" s="4" t="s">
        <v>282</v>
      </c>
      <c r="C302" s="5">
        <v>16044</v>
      </c>
    </row>
    <row r="303" spans="1:3" ht="15.75" x14ac:dyDescent="0.25">
      <c r="A303" s="8">
        <f t="shared" si="6"/>
        <v>6</v>
      </c>
      <c r="B303" s="4" t="s">
        <v>283</v>
      </c>
      <c r="C303" s="5">
        <v>14182</v>
      </c>
    </row>
    <row r="304" spans="1:3" ht="15.75" x14ac:dyDescent="0.25">
      <c r="A304" s="8">
        <f t="shared" si="6"/>
        <v>7</v>
      </c>
      <c r="B304" s="4" t="s">
        <v>284</v>
      </c>
      <c r="C304" s="5">
        <v>1093</v>
      </c>
    </row>
    <row r="305" spans="1:3" ht="15.75" x14ac:dyDescent="0.25">
      <c r="A305" s="8">
        <f t="shared" si="6"/>
        <v>8</v>
      </c>
      <c r="B305" s="4" t="s">
        <v>285</v>
      </c>
      <c r="C305" s="5">
        <v>471</v>
      </c>
    </row>
    <row r="306" spans="1:3" ht="15.75" x14ac:dyDescent="0.25">
      <c r="A306" s="8">
        <f t="shared" si="6"/>
        <v>9</v>
      </c>
      <c r="B306" s="4" t="s">
        <v>286</v>
      </c>
      <c r="C306" s="5">
        <v>4366</v>
      </c>
    </row>
    <row r="307" spans="1:3" ht="15.75" x14ac:dyDescent="0.25">
      <c r="A307" s="8">
        <f t="shared" si="6"/>
        <v>10</v>
      </c>
      <c r="B307" s="4" t="s">
        <v>287</v>
      </c>
      <c r="C307" s="5">
        <v>13249</v>
      </c>
    </row>
    <row r="308" spans="1:3" ht="15.75" x14ac:dyDescent="0.25">
      <c r="A308" s="8">
        <f t="shared" si="6"/>
        <v>11</v>
      </c>
      <c r="B308" s="4" t="s">
        <v>288</v>
      </c>
      <c r="C308" s="5">
        <v>3086</v>
      </c>
    </row>
    <row r="309" spans="1:3" ht="15.75" x14ac:dyDescent="0.25">
      <c r="A309" s="8">
        <f t="shared" si="6"/>
        <v>12</v>
      </c>
      <c r="B309" s="4" t="s">
        <v>289</v>
      </c>
      <c r="C309" s="5">
        <v>8</v>
      </c>
    </row>
    <row r="310" spans="1:3" ht="15.75" x14ac:dyDescent="0.25">
      <c r="A310" s="8">
        <f t="shared" si="6"/>
        <v>13</v>
      </c>
      <c r="B310" s="4" t="s">
        <v>290</v>
      </c>
      <c r="C310" s="5">
        <v>20243</v>
      </c>
    </row>
    <row r="311" spans="1:3" ht="15.75" x14ac:dyDescent="0.25">
      <c r="A311" s="8">
        <f t="shared" si="6"/>
        <v>14</v>
      </c>
      <c r="B311" s="4" t="s">
        <v>291</v>
      </c>
      <c r="C311" s="5">
        <v>5770</v>
      </c>
    </row>
    <row r="312" spans="1:3" ht="15.75" x14ac:dyDescent="0.25">
      <c r="A312" s="8">
        <f t="shared" si="6"/>
        <v>15</v>
      </c>
      <c r="B312" s="4" t="s">
        <v>292</v>
      </c>
      <c r="C312" s="5">
        <v>111</v>
      </c>
    </row>
    <row r="313" spans="1:3" ht="15.75" x14ac:dyDescent="0.25">
      <c r="A313" s="8">
        <f t="shared" si="6"/>
        <v>16</v>
      </c>
      <c r="B313" s="4" t="s">
        <v>293</v>
      </c>
      <c r="C313" s="5">
        <v>8821</v>
      </c>
    </row>
    <row r="314" spans="1:3" ht="15.75" x14ac:dyDescent="0.25">
      <c r="A314" s="8">
        <f t="shared" si="6"/>
        <v>17</v>
      </c>
      <c r="B314" s="4" t="s">
        <v>294</v>
      </c>
      <c r="C314" s="5">
        <v>14213</v>
      </c>
    </row>
    <row r="315" spans="1:3" ht="15.75" x14ac:dyDescent="0.25">
      <c r="A315" s="8">
        <f t="shared" si="6"/>
        <v>18</v>
      </c>
      <c r="B315" s="4" t="s">
        <v>295</v>
      </c>
      <c r="C315" s="5">
        <v>105</v>
      </c>
    </row>
    <row r="316" spans="1:3" ht="15.75" x14ac:dyDescent="0.25">
      <c r="A316" s="8">
        <f t="shared" si="6"/>
        <v>19</v>
      </c>
      <c r="B316" s="4" t="s">
        <v>296</v>
      </c>
      <c r="C316" s="5">
        <v>154</v>
      </c>
    </row>
    <row r="317" spans="1:3" ht="15.75" x14ac:dyDescent="0.25">
      <c r="A317" s="8">
        <f t="shared" si="6"/>
        <v>20</v>
      </c>
      <c r="B317" s="4" t="s">
        <v>297</v>
      </c>
      <c r="C317" s="5">
        <v>13445</v>
      </c>
    </row>
    <row r="318" spans="1:3" ht="15.75" x14ac:dyDescent="0.25">
      <c r="A318" s="8">
        <f t="shared" si="6"/>
        <v>21</v>
      </c>
      <c r="B318" s="4" t="s">
        <v>298</v>
      </c>
      <c r="C318" s="5">
        <v>909</v>
      </c>
    </row>
    <row r="319" spans="1:3" ht="15.75" x14ac:dyDescent="0.25">
      <c r="A319" s="8">
        <f t="shared" si="6"/>
        <v>22</v>
      </c>
      <c r="B319" s="4" t="s">
        <v>299</v>
      </c>
      <c r="C319" s="5">
        <v>78773</v>
      </c>
    </row>
    <row r="320" spans="1:3" ht="15.75" x14ac:dyDescent="0.25">
      <c r="A320" s="8">
        <f t="shared" si="6"/>
        <v>23</v>
      </c>
      <c r="B320" s="4" t="s">
        <v>300</v>
      </c>
      <c r="C320" s="5">
        <v>189054</v>
      </c>
    </row>
    <row r="321" spans="1:3" ht="15.75" x14ac:dyDescent="0.25">
      <c r="A321" s="8">
        <f t="shared" si="6"/>
        <v>24</v>
      </c>
      <c r="B321" s="4" t="s">
        <v>301</v>
      </c>
      <c r="C321" s="5">
        <v>3976</v>
      </c>
    </row>
    <row r="322" spans="1:3" ht="15.75" x14ac:dyDescent="0.25">
      <c r="A322" s="8">
        <f t="shared" si="6"/>
        <v>25</v>
      </c>
      <c r="B322" s="4" t="s">
        <v>302</v>
      </c>
      <c r="C322" s="5">
        <v>9101</v>
      </c>
    </row>
    <row r="323" spans="1:3" ht="15.75" x14ac:dyDescent="0.25">
      <c r="A323" s="8">
        <f t="shared" si="6"/>
        <v>26</v>
      </c>
      <c r="B323" s="4" t="s">
        <v>303</v>
      </c>
      <c r="C323" s="5">
        <v>104</v>
      </c>
    </row>
    <row r="324" spans="1:3" ht="15.75" x14ac:dyDescent="0.25">
      <c r="A324" s="8">
        <f t="shared" si="6"/>
        <v>27</v>
      </c>
      <c r="B324" s="4" t="s">
        <v>304</v>
      </c>
      <c r="C324" s="5">
        <v>15639</v>
      </c>
    </row>
    <row r="325" spans="1:3" ht="15.75" x14ac:dyDescent="0.25">
      <c r="A325" s="8">
        <f t="shared" si="6"/>
        <v>28</v>
      </c>
      <c r="B325" s="4" t="s">
        <v>305</v>
      </c>
      <c r="C325" s="5">
        <v>202271</v>
      </c>
    </row>
    <row r="326" spans="1:3" ht="15.75" x14ac:dyDescent="0.25">
      <c r="A326" s="8">
        <f t="shared" si="6"/>
        <v>29</v>
      </c>
      <c r="B326" s="4" t="s">
        <v>306</v>
      </c>
      <c r="C326" s="5">
        <v>71635</v>
      </c>
    </row>
    <row r="327" spans="1:3" ht="15.75" x14ac:dyDescent="0.25">
      <c r="A327" s="8">
        <f t="shared" si="6"/>
        <v>30</v>
      </c>
      <c r="B327" s="4" t="s">
        <v>307</v>
      </c>
      <c r="C327" s="5">
        <v>114150</v>
      </c>
    </row>
    <row r="328" spans="1:3" ht="15.75" x14ac:dyDescent="0.25">
      <c r="A328" s="8">
        <f t="shared" si="6"/>
        <v>31</v>
      </c>
      <c r="B328" s="4" t="s">
        <v>308</v>
      </c>
      <c r="C328" s="5">
        <v>5755</v>
      </c>
    </row>
    <row r="329" spans="1:3" ht="15.75" x14ac:dyDescent="0.25">
      <c r="A329" s="8">
        <f t="shared" si="6"/>
        <v>32</v>
      </c>
      <c r="B329" s="4" t="s">
        <v>309</v>
      </c>
      <c r="C329" s="5">
        <v>11998</v>
      </c>
    </row>
    <row r="330" spans="1:3" ht="15.75" x14ac:dyDescent="0.25">
      <c r="A330" s="8">
        <f t="shared" si="6"/>
        <v>33</v>
      </c>
      <c r="B330" s="4" t="s">
        <v>310</v>
      </c>
      <c r="C330" s="5">
        <v>3744</v>
      </c>
    </row>
    <row r="331" spans="1:3" ht="15.75" x14ac:dyDescent="0.25">
      <c r="A331" s="8">
        <f t="shared" si="6"/>
        <v>34</v>
      </c>
      <c r="B331" s="4" t="s">
        <v>311</v>
      </c>
      <c r="C331" s="5">
        <v>177276</v>
      </c>
    </row>
    <row r="332" spans="1:3" ht="15.75" x14ac:dyDescent="0.25">
      <c r="A332" s="8">
        <f t="shared" si="6"/>
        <v>35</v>
      </c>
      <c r="B332" s="4" t="s">
        <v>312</v>
      </c>
      <c r="C332" s="5">
        <v>14066</v>
      </c>
    </row>
    <row r="333" spans="1:3" ht="15.75" x14ac:dyDescent="0.25">
      <c r="A333" s="8">
        <f t="shared" si="6"/>
        <v>36</v>
      </c>
      <c r="B333" s="4" t="s">
        <v>313</v>
      </c>
      <c r="C333" s="5">
        <v>3517</v>
      </c>
    </row>
    <row r="334" spans="1:3" ht="15.75" x14ac:dyDescent="0.25">
      <c r="A334" s="8">
        <f t="shared" si="6"/>
        <v>37</v>
      </c>
      <c r="B334" s="4" t="s">
        <v>314</v>
      </c>
      <c r="C334" s="5">
        <v>202271</v>
      </c>
    </row>
    <row r="335" spans="1:3" ht="15.75" x14ac:dyDescent="0.25">
      <c r="A335" s="8">
        <f t="shared" si="6"/>
        <v>38</v>
      </c>
      <c r="B335" s="4" t="s">
        <v>315</v>
      </c>
      <c r="C335" s="5">
        <v>47427</v>
      </c>
    </row>
    <row r="336" spans="1:3" ht="63" x14ac:dyDescent="0.25">
      <c r="A336" s="8">
        <f t="shared" si="6"/>
        <v>39</v>
      </c>
      <c r="B336" s="4" t="s">
        <v>316</v>
      </c>
      <c r="C336" s="5">
        <v>292708</v>
      </c>
    </row>
    <row r="337" spans="1:3" ht="15.75" x14ac:dyDescent="0.25">
      <c r="A337" s="8">
        <f t="shared" si="6"/>
        <v>40</v>
      </c>
      <c r="B337" s="4" t="s">
        <v>317</v>
      </c>
      <c r="C337" s="5">
        <v>3075</v>
      </c>
    </row>
    <row r="338" spans="1:3" ht="15.75" x14ac:dyDescent="0.25">
      <c r="A338" s="8">
        <f t="shared" si="6"/>
        <v>41</v>
      </c>
      <c r="B338" s="4" t="s">
        <v>318</v>
      </c>
      <c r="C338" s="5">
        <v>4537</v>
      </c>
    </row>
    <row r="339" spans="1:3" ht="15.75" x14ac:dyDescent="0.25">
      <c r="A339" s="8">
        <f t="shared" si="6"/>
        <v>42</v>
      </c>
      <c r="B339" s="4" t="s">
        <v>319</v>
      </c>
      <c r="C339" s="5">
        <v>2437</v>
      </c>
    </row>
    <row r="340" spans="1:3" ht="15.75" x14ac:dyDescent="0.25">
      <c r="A340" s="8">
        <f t="shared" si="6"/>
        <v>43</v>
      </c>
      <c r="B340" s="4" t="s">
        <v>320</v>
      </c>
      <c r="C340" s="5">
        <v>657</v>
      </c>
    </row>
    <row r="341" spans="1:3" ht="15.75" x14ac:dyDescent="0.25">
      <c r="A341" s="8">
        <f t="shared" si="6"/>
        <v>44</v>
      </c>
      <c r="B341" s="4" t="s">
        <v>321</v>
      </c>
      <c r="C341" s="5">
        <v>4885</v>
      </c>
    </row>
    <row r="342" spans="1:3" ht="15.75" x14ac:dyDescent="0.25">
      <c r="A342" s="8">
        <f t="shared" si="6"/>
        <v>45</v>
      </c>
      <c r="B342" s="4" t="s">
        <v>322</v>
      </c>
      <c r="C342" s="5">
        <v>151</v>
      </c>
    </row>
    <row r="343" spans="1:3" ht="15.75" x14ac:dyDescent="0.25">
      <c r="A343" s="8">
        <f t="shared" si="6"/>
        <v>46</v>
      </c>
      <c r="B343" s="4" t="s">
        <v>323</v>
      </c>
      <c r="C343" s="5">
        <v>6729</v>
      </c>
    </row>
    <row r="344" spans="1:3" ht="15.75" x14ac:dyDescent="0.25">
      <c r="A344" s="8">
        <f t="shared" si="6"/>
        <v>47</v>
      </c>
      <c r="B344" s="4" t="s">
        <v>324</v>
      </c>
      <c r="C344" s="5">
        <v>20606</v>
      </c>
    </row>
    <row r="345" spans="1:3" ht="15.75" x14ac:dyDescent="0.25">
      <c r="A345" s="8">
        <f t="shared" si="6"/>
        <v>48</v>
      </c>
      <c r="B345" s="4" t="s">
        <v>325</v>
      </c>
      <c r="C345" s="5">
        <v>6640</v>
      </c>
    </row>
    <row r="346" spans="1:3" ht="15.75" x14ac:dyDescent="0.25">
      <c r="A346" s="8">
        <f t="shared" si="6"/>
        <v>49</v>
      </c>
      <c r="B346" s="4" t="s">
        <v>326</v>
      </c>
      <c r="C346" s="5">
        <v>9</v>
      </c>
    </row>
    <row r="347" spans="1:3" ht="15.75" x14ac:dyDescent="0.25">
      <c r="A347" s="8">
        <f t="shared" si="6"/>
        <v>50</v>
      </c>
      <c r="B347" s="4" t="s">
        <v>327</v>
      </c>
      <c r="C347" s="5">
        <v>10155</v>
      </c>
    </row>
    <row r="348" spans="1:3" ht="15.75" x14ac:dyDescent="0.25">
      <c r="A348" s="8">
        <f t="shared" si="6"/>
        <v>51</v>
      </c>
      <c r="B348" s="4" t="s">
        <v>328</v>
      </c>
      <c r="C348" s="5">
        <v>2114</v>
      </c>
    </row>
    <row r="349" spans="1:3" ht="15.75" x14ac:dyDescent="0.25">
      <c r="A349" s="8">
        <f t="shared" si="6"/>
        <v>52</v>
      </c>
      <c r="B349" s="4" t="s">
        <v>329</v>
      </c>
      <c r="C349" s="5">
        <v>25523</v>
      </c>
    </row>
    <row r="350" spans="1:3" ht="15.75" x14ac:dyDescent="0.25">
      <c r="A350" s="8">
        <f t="shared" si="6"/>
        <v>53</v>
      </c>
      <c r="B350" s="4" t="s">
        <v>330</v>
      </c>
      <c r="C350" s="5">
        <v>1109</v>
      </c>
    </row>
    <row r="351" spans="1:3" ht="15.75" x14ac:dyDescent="0.25">
      <c r="A351" s="8">
        <f t="shared" si="6"/>
        <v>54</v>
      </c>
      <c r="B351" s="4" t="s">
        <v>331</v>
      </c>
      <c r="C351" s="5">
        <v>12417</v>
      </c>
    </row>
    <row r="352" spans="1:3" ht="15.75" x14ac:dyDescent="0.25">
      <c r="A352" s="8">
        <f t="shared" si="6"/>
        <v>55</v>
      </c>
      <c r="B352" s="4" t="s">
        <v>332</v>
      </c>
      <c r="C352" s="5">
        <v>1302</v>
      </c>
    </row>
    <row r="353" spans="1:3" ht="15.75" x14ac:dyDescent="0.25">
      <c r="A353" s="8">
        <f t="shared" si="6"/>
        <v>56</v>
      </c>
      <c r="B353" s="4" t="s">
        <v>333</v>
      </c>
      <c r="C353" s="5">
        <v>500</v>
      </c>
    </row>
    <row r="354" spans="1:3" ht="15.75" x14ac:dyDescent="0.25">
      <c r="A354" s="8">
        <f t="shared" si="6"/>
        <v>57</v>
      </c>
      <c r="B354" s="4" t="s">
        <v>334</v>
      </c>
      <c r="C354" s="5">
        <v>7661</v>
      </c>
    </row>
    <row r="355" spans="1:3" ht="15.75" x14ac:dyDescent="0.25">
      <c r="A355" s="8">
        <f t="shared" si="6"/>
        <v>58</v>
      </c>
      <c r="B355" s="4" t="s">
        <v>335</v>
      </c>
      <c r="C355" s="5">
        <v>7690</v>
      </c>
    </row>
    <row r="356" spans="1:3" ht="31.5" x14ac:dyDescent="0.25">
      <c r="A356" s="8">
        <f t="shared" si="6"/>
        <v>59</v>
      </c>
      <c r="B356" s="4" t="s">
        <v>336</v>
      </c>
      <c r="C356" s="5">
        <v>69826</v>
      </c>
    </row>
    <row r="357" spans="1:3" ht="15.75" x14ac:dyDescent="0.25">
      <c r="A357" s="8">
        <f t="shared" si="6"/>
        <v>60</v>
      </c>
      <c r="B357" s="4" t="s">
        <v>337</v>
      </c>
      <c r="C357" s="5">
        <v>5874</v>
      </c>
    </row>
    <row r="358" spans="1:3" ht="15.75" x14ac:dyDescent="0.25">
      <c r="A358" s="8">
        <f t="shared" si="6"/>
        <v>61</v>
      </c>
      <c r="B358" s="4" t="s">
        <v>338</v>
      </c>
      <c r="C358" s="5">
        <v>27624</v>
      </c>
    </row>
    <row r="359" spans="1:3" ht="15.75" x14ac:dyDescent="0.25">
      <c r="A359" s="8">
        <f t="shared" si="6"/>
        <v>62</v>
      </c>
      <c r="B359" s="4" t="s">
        <v>339</v>
      </c>
      <c r="C359" s="5">
        <v>54754</v>
      </c>
    </row>
    <row r="360" spans="1:3" ht="15.75" x14ac:dyDescent="0.25">
      <c r="A360" s="8">
        <f t="shared" si="6"/>
        <v>63</v>
      </c>
      <c r="B360" s="4" t="s">
        <v>340</v>
      </c>
      <c r="C360" s="5">
        <v>86673</v>
      </c>
    </row>
    <row r="361" spans="1:3" ht="15.75" x14ac:dyDescent="0.25">
      <c r="A361" s="8">
        <f t="shared" si="6"/>
        <v>64</v>
      </c>
      <c r="B361" s="4" t="s">
        <v>341</v>
      </c>
      <c r="C361" s="5">
        <v>27572</v>
      </c>
    </row>
    <row r="362" spans="1:3" ht="15.75" x14ac:dyDescent="0.25">
      <c r="A362" s="8">
        <f t="shared" si="6"/>
        <v>65</v>
      </c>
      <c r="B362" s="4" t="s">
        <v>342</v>
      </c>
      <c r="C362" s="5">
        <v>19618</v>
      </c>
    </row>
    <row r="363" spans="1:3" ht="15.75" x14ac:dyDescent="0.25">
      <c r="A363" s="8">
        <f t="shared" si="6"/>
        <v>66</v>
      </c>
      <c r="B363" s="4" t="s">
        <v>343</v>
      </c>
      <c r="C363" s="5">
        <v>171734</v>
      </c>
    </row>
    <row r="364" spans="1:3" ht="15.75" x14ac:dyDescent="0.25">
      <c r="A364" s="8">
        <f t="shared" ref="A364:A387" si="7">A363+1</f>
        <v>67</v>
      </c>
      <c r="B364" s="4" t="s">
        <v>344</v>
      </c>
      <c r="C364" s="5">
        <v>6618</v>
      </c>
    </row>
    <row r="365" spans="1:3" ht="15.75" x14ac:dyDescent="0.25">
      <c r="A365" s="8">
        <f t="shared" si="7"/>
        <v>68</v>
      </c>
      <c r="B365" s="4" t="s">
        <v>345</v>
      </c>
      <c r="C365" s="5">
        <v>25227</v>
      </c>
    </row>
    <row r="366" spans="1:3" ht="15.75" x14ac:dyDescent="0.25">
      <c r="A366" s="8">
        <f t="shared" si="7"/>
        <v>69</v>
      </c>
      <c r="B366" s="4" t="s">
        <v>346</v>
      </c>
      <c r="C366" s="5">
        <v>6980</v>
      </c>
    </row>
    <row r="367" spans="1:3" ht="15.75" x14ac:dyDescent="0.25">
      <c r="A367" s="8">
        <f t="shared" si="7"/>
        <v>70</v>
      </c>
      <c r="B367" s="4" t="s">
        <v>347</v>
      </c>
      <c r="C367" s="5">
        <v>52907</v>
      </c>
    </row>
    <row r="368" spans="1:3" ht="15.75" x14ac:dyDescent="0.25">
      <c r="A368" s="8">
        <f t="shared" si="7"/>
        <v>71</v>
      </c>
      <c r="B368" s="4" t="s">
        <v>348</v>
      </c>
      <c r="C368" s="5">
        <v>22837</v>
      </c>
    </row>
    <row r="369" spans="1:3" ht="15.75" x14ac:dyDescent="0.25">
      <c r="A369" s="8">
        <f t="shared" si="7"/>
        <v>72</v>
      </c>
      <c r="B369" s="4" t="s">
        <v>349</v>
      </c>
      <c r="C369" s="5">
        <v>7123</v>
      </c>
    </row>
    <row r="370" spans="1:3" ht="15.75" x14ac:dyDescent="0.25">
      <c r="A370" s="8">
        <f t="shared" si="7"/>
        <v>73</v>
      </c>
      <c r="B370" s="4" t="s">
        <v>350</v>
      </c>
      <c r="C370" s="5">
        <v>68</v>
      </c>
    </row>
    <row r="371" spans="1:3" ht="15.75" x14ac:dyDescent="0.25">
      <c r="A371" s="8">
        <f t="shared" si="7"/>
        <v>74</v>
      </c>
      <c r="B371" s="4" t="s">
        <v>351</v>
      </c>
      <c r="C371" s="5">
        <v>6124</v>
      </c>
    </row>
    <row r="372" spans="1:3" ht="15.75" x14ac:dyDescent="0.25">
      <c r="A372" s="8">
        <f t="shared" si="7"/>
        <v>75</v>
      </c>
      <c r="B372" s="4" t="s">
        <v>352</v>
      </c>
      <c r="C372" s="5">
        <v>29873</v>
      </c>
    </row>
    <row r="373" spans="1:3" ht="31.5" x14ac:dyDescent="0.25">
      <c r="A373" s="8">
        <f t="shared" si="7"/>
        <v>76</v>
      </c>
      <c r="B373" s="4" t="s">
        <v>353</v>
      </c>
      <c r="C373" s="5">
        <v>93352</v>
      </c>
    </row>
    <row r="374" spans="1:3" ht="31.5" x14ac:dyDescent="0.25">
      <c r="A374" s="8">
        <f t="shared" si="7"/>
        <v>77</v>
      </c>
      <c r="B374" s="4" t="s">
        <v>354</v>
      </c>
      <c r="C374" s="5">
        <v>195185</v>
      </c>
    </row>
    <row r="375" spans="1:3" ht="31.5" x14ac:dyDescent="0.25">
      <c r="A375" s="8">
        <f t="shared" si="7"/>
        <v>78</v>
      </c>
      <c r="B375" s="4" t="s">
        <v>355</v>
      </c>
      <c r="C375" s="5">
        <v>29461</v>
      </c>
    </row>
    <row r="376" spans="1:3" ht="15.75" x14ac:dyDescent="0.25">
      <c r="A376" s="8">
        <f t="shared" si="7"/>
        <v>79</v>
      </c>
      <c r="B376" s="4" t="s">
        <v>356</v>
      </c>
      <c r="C376" s="5">
        <v>20930</v>
      </c>
    </row>
    <row r="377" spans="1:3" ht="15.75" x14ac:dyDescent="0.25">
      <c r="A377" s="8">
        <f t="shared" si="7"/>
        <v>80</v>
      </c>
      <c r="B377" s="4" t="s">
        <v>357</v>
      </c>
      <c r="C377" s="5">
        <v>20166</v>
      </c>
    </row>
    <row r="378" spans="1:3" ht="15.75" x14ac:dyDescent="0.25">
      <c r="A378" s="8">
        <f t="shared" si="7"/>
        <v>81</v>
      </c>
      <c r="B378" s="4" t="s">
        <v>358</v>
      </c>
      <c r="C378" s="5">
        <v>90322</v>
      </c>
    </row>
    <row r="379" spans="1:3" ht="15.75" x14ac:dyDescent="0.25">
      <c r="A379" s="8">
        <f t="shared" si="7"/>
        <v>82</v>
      </c>
      <c r="B379" s="4" t="s">
        <v>359</v>
      </c>
      <c r="C379" s="5">
        <v>40096</v>
      </c>
    </row>
    <row r="380" spans="1:3" ht="15.75" x14ac:dyDescent="0.25">
      <c r="A380" s="8">
        <f t="shared" si="7"/>
        <v>83</v>
      </c>
      <c r="B380" s="4" t="s">
        <v>360</v>
      </c>
      <c r="C380" s="5">
        <v>119053</v>
      </c>
    </row>
    <row r="381" spans="1:3" ht="31.5" x14ac:dyDescent="0.25">
      <c r="A381" s="8">
        <f t="shared" si="7"/>
        <v>84</v>
      </c>
      <c r="B381" s="4" t="s">
        <v>361</v>
      </c>
      <c r="C381" s="5">
        <v>17101</v>
      </c>
    </row>
    <row r="382" spans="1:3" ht="31.5" x14ac:dyDescent="0.25">
      <c r="A382" s="8">
        <f t="shared" si="7"/>
        <v>85</v>
      </c>
      <c r="B382" s="4" t="s">
        <v>362</v>
      </c>
      <c r="C382" s="5">
        <v>6118</v>
      </c>
    </row>
    <row r="383" spans="1:3" ht="78.75" x14ac:dyDescent="0.25">
      <c r="A383" s="8">
        <f t="shared" si="7"/>
        <v>86</v>
      </c>
      <c r="B383" s="4" t="s">
        <v>363</v>
      </c>
      <c r="C383" s="5">
        <v>15888</v>
      </c>
    </row>
    <row r="384" spans="1:3" ht="31.5" x14ac:dyDescent="0.25">
      <c r="A384" s="8">
        <f t="shared" si="7"/>
        <v>87</v>
      </c>
      <c r="B384" s="4" t="s">
        <v>364</v>
      </c>
      <c r="C384" s="5">
        <v>493429</v>
      </c>
    </row>
    <row r="385" spans="1:3" ht="15.75" x14ac:dyDescent="0.25">
      <c r="A385" s="8">
        <f t="shared" si="7"/>
        <v>88</v>
      </c>
      <c r="B385" s="4" t="s">
        <v>365</v>
      </c>
      <c r="C385" s="5">
        <v>490778</v>
      </c>
    </row>
    <row r="386" spans="1:3" ht="15.75" x14ac:dyDescent="0.25">
      <c r="A386" s="8">
        <f t="shared" si="7"/>
        <v>89</v>
      </c>
      <c r="B386" s="4" t="s">
        <v>366</v>
      </c>
      <c r="C386" s="5">
        <v>1519</v>
      </c>
    </row>
    <row r="387" spans="1:3" ht="15.75" x14ac:dyDescent="0.25">
      <c r="A387" s="8">
        <f t="shared" si="7"/>
        <v>90</v>
      </c>
      <c r="B387" s="4" t="s">
        <v>367</v>
      </c>
      <c r="C387" s="5">
        <v>14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15FA66-22EA-427F-BC03-56817DCF6D89}">
  <dimension ref="A2:C568"/>
  <sheetViews>
    <sheetView workbookViewId="0">
      <selection activeCell="E3" sqref="E3"/>
    </sheetView>
  </sheetViews>
  <sheetFormatPr defaultRowHeight="15" x14ac:dyDescent="0.25"/>
  <cols>
    <col min="1" max="1" width="13.5703125" bestFit="1" customWidth="1"/>
    <col min="2" max="2" width="74.28515625" customWidth="1"/>
  </cols>
  <sheetData>
    <row r="2" spans="1:3" x14ac:dyDescent="0.25">
      <c r="A2" s="1" t="s">
        <v>0</v>
      </c>
    </row>
    <row r="3" spans="1:3" x14ac:dyDescent="0.25">
      <c r="A3" s="2" t="s">
        <v>1</v>
      </c>
      <c r="B3" s="2" t="s">
        <v>2</v>
      </c>
      <c r="C3" s="2" t="s">
        <v>3</v>
      </c>
    </row>
    <row r="4" spans="1:3" ht="21" customHeight="1" x14ac:dyDescent="0.25">
      <c r="A4" s="3">
        <v>1</v>
      </c>
      <c r="B4" s="4" t="s">
        <v>368</v>
      </c>
      <c r="C4" s="5">
        <v>116763</v>
      </c>
    </row>
    <row r="5" spans="1:3" ht="15.75" x14ac:dyDescent="0.25">
      <c r="A5" s="3">
        <f>A4+1</f>
        <v>2</v>
      </c>
      <c r="B5" s="4" t="s">
        <v>369</v>
      </c>
      <c r="C5" s="5">
        <v>5830</v>
      </c>
    </row>
    <row r="6" spans="1:3" ht="15.75" x14ac:dyDescent="0.25">
      <c r="A6" s="3">
        <f t="shared" ref="A6:A69" si="0">A5+1</f>
        <v>3</v>
      </c>
      <c r="B6" s="4" t="s">
        <v>370</v>
      </c>
      <c r="C6" s="5">
        <v>114661</v>
      </c>
    </row>
    <row r="7" spans="1:3" ht="15.75" x14ac:dyDescent="0.25">
      <c r="A7" s="3">
        <f t="shared" si="0"/>
        <v>4</v>
      </c>
      <c r="B7" s="4" t="s">
        <v>371</v>
      </c>
      <c r="C7" s="5">
        <v>5749</v>
      </c>
    </row>
    <row r="8" spans="1:3" ht="15.75" x14ac:dyDescent="0.25">
      <c r="A8" s="3">
        <f t="shared" si="0"/>
        <v>5</v>
      </c>
      <c r="B8" s="4" t="s">
        <v>372</v>
      </c>
      <c r="C8" s="5">
        <v>13864</v>
      </c>
    </row>
    <row r="9" spans="1:3" ht="15.75" x14ac:dyDescent="0.25">
      <c r="A9" s="3">
        <f t="shared" si="0"/>
        <v>6</v>
      </c>
      <c r="B9" s="4" t="s">
        <v>373</v>
      </c>
      <c r="C9" s="5">
        <v>4265</v>
      </c>
    </row>
    <row r="10" spans="1:3" ht="15.75" x14ac:dyDescent="0.25">
      <c r="A10" s="3">
        <f t="shared" si="0"/>
        <v>7</v>
      </c>
      <c r="B10" s="4" t="s">
        <v>374</v>
      </c>
      <c r="C10" s="5">
        <v>78274</v>
      </c>
    </row>
    <row r="11" spans="1:3" ht="15.75" x14ac:dyDescent="0.25">
      <c r="A11" s="3">
        <f t="shared" si="0"/>
        <v>8</v>
      </c>
      <c r="B11" s="4" t="s">
        <v>375</v>
      </c>
      <c r="C11" s="5">
        <v>2949</v>
      </c>
    </row>
    <row r="12" spans="1:3" ht="15.75" x14ac:dyDescent="0.25">
      <c r="A12" s="3">
        <f t="shared" si="0"/>
        <v>9</v>
      </c>
      <c r="B12" s="4" t="s">
        <v>376</v>
      </c>
      <c r="C12" s="5">
        <v>7901</v>
      </c>
    </row>
    <row r="13" spans="1:3" ht="15.75" x14ac:dyDescent="0.25">
      <c r="A13" s="3">
        <f t="shared" si="0"/>
        <v>10</v>
      </c>
      <c r="B13" s="4" t="s">
        <v>377</v>
      </c>
      <c r="C13" s="5">
        <v>1796</v>
      </c>
    </row>
    <row r="14" spans="1:3" ht="15.75" x14ac:dyDescent="0.25">
      <c r="A14" s="3">
        <f t="shared" si="0"/>
        <v>11</v>
      </c>
      <c r="B14" s="4" t="s">
        <v>378</v>
      </c>
      <c r="C14" s="5">
        <v>333</v>
      </c>
    </row>
    <row r="15" spans="1:3" ht="15.75" x14ac:dyDescent="0.25">
      <c r="A15" s="3">
        <f t="shared" si="0"/>
        <v>12</v>
      </c>
      <c r="B15" s="4" t="s">
        <v>379</v>
      </c>
      <c r="C15" s="5">
        <v>25855</v>
      </c>
    </row>
    <row r="16" spans="1:3" ht="15.75" x14ac:dyDescent="0.25">
      <c r="A16" s="3">
        <f t="shared" si="0"/>
        <v>13</v>
      </c>
      <c r="B16" s="4" t="s">
        <v>380</v>
      </c>
      <c r="C16" s="5">
        <v>290</v>
      </c>
    </row>
    <row r="17" spans="1:3" ht="15.75" x14ac:dyDescent="0.25">
      <c r="A17" s="3">
        <f t="shared" si="0"/>
        <v>14</v>
      </c>
      <c r="B17" s="4" t="s">
        <v>381</v>
      </c>
      <c r="C17" s="5">
        <v>52716</v>
      </c>
    </row>
    <row r="18" spans="1:3" ht="15.75" x14ac:dyDescent="0.25">
      <c r="A18" s="3">
        <f t="shared" si="0"/>
        <v>15</v>
      </c>
      <c r="B18" s="4" t="s">
        <v>382</v>
      </c>
      <c r="C18" s="5">
        <v>3911</v>
      </c>
    </row>
    <row r="19" spans="1:3" ht="15.75" x14ac:dyDescent="0.25">
      <c r="A19" s="3">
        <f t="shared" si="0"/>
        <v>16</v>
      </c>
      <c r="B19" s="4" t="s">
        <v>383</v>
      </c>
      <c r="C19" s="5">
        <v>3865</v>
      </c>
    </row>
    <row r="20" spans="1:3" ht="15.75" x14ac:dyDescent="0.25">
      <c r="A20" s="3">
        <f t="shared" si="0"/>
        <v>17</v>
      </c>
      <c r="B20" s="4" t="s">
        <v>384</v>
      </c>
      <c r="C20" s="5">
        <v>33969</v>
      </c>
    </row>
    <row r="21" spans="1:3" ht="15.75" x14ac:dyDescent="0.25">
      <c r="A21" s="3">
        <f t="shared" si="0"/>
        <v>18</v>
      </c>
      <c r="B21" s="4" t="s">
        <v>385</v>
      </c>
      <c r="C21" s="5">
        <v>8842</v>
      </c>
    </row>
    <row r="22" spans="1:3" ht="15.75" x14ac:dyDescent="0.25">
      <c r="A22" s="3">
        <f t="shared" si="0"/>
        <v>19</v>
      </c>
      <c r="B22" s="4" t="s">
        <v>386</v>
      </c>
      <c r="C22" s="5">
        <v>90358</v>
      </c>
    </row>
    <row r="23" spans="1:3" ht="15.75" x14ac:dyDescent="0.25">
      <c r="A23" s="3">
        <f t="shared" si="0"/>
        <v>20</v>
      </c>
      <c r="B23" s="4" t="s">
        <v>387</v>
      </c>
      <c r="C23" s="5">
        <v>123617</v>
      </c>
    </row>
    <row r="24" spans="1:3" ht="47.25" x14ac:dyDescent="0.25">
      <c r="A24" s="3">
        <f t="shared" si="0"/>
        <v>21</v>
      </c>
      <c r="B24" s="4" t="s">
        <v>388</v>
      </c>
      <c r="C24" s="5">
        <v>223564</v>
      </c>
    </row>
    <row r="25" spans="1:3" ht="15.75" x14ac:dyDescent="0.25">
      <c r="A25" s="3">
        <f t="shared" si="0"/>
        <v>22</v>
      </c>
      <c r="B25" s="4" t="s">
        <v>389</v>
      </c>
      <c r="C25" s="5">
        <v>56633</v>
      </c>
    </row>
    <row r="26" spans="1:3" ht="15.75" x14ac:dyDescent="0.25">
      <c r="A26" s="3">
        <f t="shared" si="0"/>
        <v>23</v>
      </c>
      <c r="B26" s="4" t="s">
        <v>390</v>
      </c>
      <c r="C26" s="5">
        <v>48241</v>
      </c>
    </row>
    <row r="27" spans="1:3" ht="15.75" x14ac:dyDescent="0.25">
      <c r="A27" s="3">
        <f t="shared" si="0"/>
        <v>24</v>
      </c>
      <c r="B27" s="4" t="s">
        <v>391</v>
      </c>
      <c r="C27" s="5">
        <v>1097</v>
      </c>
    </row>
    <row r="28" spans="1:3" ht="31.5" x14ac:dyDescent="0.25">
      <c r="A28" s="3">
        <f t="shared" si="0"/>
        <v>25</v>
      </c>
      <c r="B28" s="4" t="s">
        <v>392</v>
      </c>
      <c r="C28" s="5">
        <v>53675</v>
      </c>
    </row>
    <row r="29" spans="1:3" ht="15.75" x14ac:dyDescent="0.25">
      <c r="A29" s="3">
        <f t="shared" si="0"/>
        <v>26</v>
      </c>
      <c r="B29" s="4" t="s">
        <v>393</v>
      </c>
      <c r="C29" s="5">
        <v>9975</v>
      </c>
    </row>
    <row r="30" spans="1:3" ht="15.75" x14ac:dyDescent="0.25">
      <c r="A30" s="3">
        <f t="shared" si="0"/>
        <v>27</v>
      </c>
      <c r="B30" s="4" t="s">
        <v>394</v>
      </c>
      <c r="C30" s="5">
        <v>25210</v>
      </c>
    </row>
    <row r="31" spans="1:3" ht="15.75" x14ac:dyDescent="0.25">
      <c r="A31" s="3">
        <f t="shared" si="0"/>
        <v>28</v>
      </c>
      <c r="B31" s="4" t="s">
        <v>395</v>
      </c>
      <c r="C31" s="5">
        <v>431299</v>
      </c>
    </row>
    <row r="32" spans="1:3" ht="15.75" x14ac:dyDescent="0.25">
      <c r="A32" s="3">
        <f t="shared" si="0"/>
        <v>29</v>
      </c>
      <c r="B32" s="4" t="s">
        <v>396</v>
      </c>
      <c r="C32" s="5">
        <v>7902</v>
      </c>
    </row>
    <row r="33" spans="1:3" ht="15.75" x14ac:dyDescent="0.25">
      <c r="A33" s="3">
        <f t="shared" si="0"/>
        <v>30</v>
      </c>
      <c r="B33" s="4" t="s">
        <v>397</v>
      </c>
      <c r="C33" s="5">
        <v>650550</v>
      </c>
    </row>
    <row r="34" spans="1:3" ht="15.75" x14ac:dyDescent="0.25">
      <c r="A34" s="3">
        <f t="shared" si="0"/>
        <v>31</v>
      </c>
      <c r="B34" s="4" t="s">
        <v>398</v>
      </c>
      <c r="C34" s="5">
        <v>29540</v>
      </c>
    </row>
    <row r="35" spans="1:3" ht="15.75" x14ac:dyDescent="0.25">
      <c r="A35" s="3">
        <f t="shared" si="0"/>
        <v>32</v>
      </c>
      <c r="B35" s="4" t="s">
        <v>399</v>
      </c>
      <c r="C35" s="5">
        <v>38367</v>
      </c>
    </row>
    <row r="36" spans="1:3" ht="15.75" x14ac:dyDescent="0.25">
      <c r="A36" s="3">
        <f t="shared" si="0"/>
        <v>33</v>
      </c>
      <c r="B36" s="4" t="s">
        <v>400</v>
      </c>
      <c r="C36" s="5">
        <v>11770</v>
      </c>
    </row>
    <row r="37" spans="1:3" ht="15.75" x14ac:dyDescent="0.25">
      <c r="A37" s="3">
        <f t="shared" si="0"/>
        <v>34</v>
      </c>
      <c r="B37" s="4" t="s">
        <v>401</v>
      </c>
      <c r="C37" s="5">
        <v>3129</v>
      </c>
    </row>
    <row r="38" spans="1:3" ht="15.75" x14ac:dyDescent="0.25">
      <c r="A38" s="3">
        <f t="shared" si="0"/>
        <v>35</v>
      </c>
      <c r="B38" s="4" t="s">
        <v>402</v>
      </c>
      <c r="C38" s="5">
        <v>3857</v>
      </c>
    </row>
    <row r="39" spans="1:3" ht="15.75" x14ac:dyDescent="0.25">
      <c r="A39" s="3">
        <f t="shared" si="0"/>
        <v>36</v>
      </c>
      <c r="B39" s="4" t="s">
        <v>403</v>
      </c>
      <c r="C39" s="5">
        <v>1015</v>
      </c>
    </row>
    <row r="40" spans="1:3" ht="15.75" x14ac:dyDescent="0.25">
      <c r="A40" s="3">
        <f t="shared" si="0"/>
        <v>37</v>
      </c>
      <c r="B40" s="4" t="s">
        <v>404</v>
      </c>
      <c r="C40" s="5">
        <v>15456</v>
      </c>
    </row>
    <row r="41" spans="1:3" ht="15.75" x14ac:dyDescent="0.25">
      <c r="A41" s="3">
        <f t="shared" si="0"/>
        <v>38</v>
      </c>
      <c r="B41" s="4" t="s">
        <v>405</v>
      </c>
      <c r="C41" s="5">
        <v>1312410</v>
      </c>
    </row>
    <row r="42" spans="1:3" ht="15.75" x14ac:dyDescent="0.25">
      <c r="A42" s="3">
        <f t="shared" si="0"/>
        <v>39</v>
      </c>
      <c r="B42" s="4" t="s">
        <v>406</v>
      </c>
      <c r="C42" s="5">
        <v>318</v>
      </c>
    </row>
    <row r="43" spans="1:3" ht="15.75" x14ac:dyDescent="0.25">
      <c r="A43" s="3">
        <f t="shared" si="0"/>
        <v>40</v>
      </c>
      <c r="B43" s="4" t="s">
        <v>407</v>
      </c>
      <c r="C43" s="5">
        <v>30756</v>
      </c>
    </row>
    <row r="44" spans="1:3" ht="15.75" x14ac:dyDescent="0.25">
      <c r="A44" s="3">
        <f t="shared" si="0"/>
        <v>41</v>
      </c>
      <c r="B44" s="4" t="s">
        <v>408</v>
      </c>
      <c r="C44" s="5">
        <v>422</v>
      </c>
    </row>
    <row r="45" spans="1:3" ht="15.75" x14ac:dyDescent="0.25">
      <c r="A45" s="3">
        <f t="shared" si="0"/>
        <v>42</v>
      </c>
      <c r="B45" s="4" t="s">
        <v>409</v>
      </c>
      <c r="C45" s="5">
        <v>14549</v>
      </c>
    </row>
    <row r="46" spans="1:3" ht="15.75" x14ac:dyDescent="0.25">
      <c r="A46" s="3">
        <f t="shared" si="0"/>
        <v>43</v>
      </c>
      <c r="B46" s="4" t="s">
        <v>410</v>
      </c>
      <c r="C46" s="5">
        <v>797</v>
      </c>
    </row>
    <row r="47" spans="1:3" ht="15.75" x14ac:dyDescent="0.25">
      <c r="A47" s="3">
        <f t="shared" si="0"/>
        <v>44</v>
      </c>
      <c r="B47" s="4" t="s">
        <v>411</v>
      </c>
      <c r="C47" s="5">
        <v>2305</v>
      </c>
    </row>
    <row r="48" spans="1:3" ht="15.75" x14ac:dyDescent="0.25">
      <c r="A48" s="3">
        <f t="shared" si="0"/>
        <v>45</v>
      </c>
      <c r="B48" s="4" t="s">
        <v>412</v>
      </c>
      <c r="C48" s="5">
        <v>4876</v>
      </c>
    </row>
    <row r="49" spans="1:3" ht="15.75" x14ac:dyDescent="0.25">
      <c r="A49" s="3">
        <f t="shared" si="0"/>
        <v>46</v>
      </c>
      <c r="B49" s="4" t="s">
        <v>413</v>
      </c>
      <c r="C49" s="5">
        <v>5751</v>
      </c>
    </row>
    <row r="50" spans="1:3" ht="15.75" x14ac:dyDescent="0.25">
      <c r="A50" s="3">
        <f t="shared" si="0"/>
        <v>47</v>
      </c>
      <c r="B50" s="4" t="s">
        <v>414</v>
      </c>
      <c r="C50" s="5">
        <v>7077</v>
      </c>
    </row>
    <row r="51" spans="1:3" ht="15.75" x14ac:dyDescent="0.25">
      <c r="A51" s="3">
        <f t="shared" si="0"/>
        <v>48</v>
      </c>
      <c r="B51" s="4" t="s">
        <v>415</v>
      </c>
      <c r="C51" s="5">
        <v>4447</v>
      </c>
    </row>
    <row r="52" spans="1:3" ht="15.75" x14ac:dyDescent="0.25">
      <c r="A52" s="3">
        <f t="shared" si="0"/>
        <v>49</v>
      </c>
      <c r="B52" s="4" t="s">
        <v>416</v>
      </c>
      <c r="C52" s="5">
        <v>1321</v>
      </c>
    </row>
    <row r="53" spans="1:3" ht="15.75" x14ac:dyDescent="0.25">
      <c r="A53" s="3">
        <f t="shared" si="0"/>
        <v>50</v>
      </c>
      <c r="B53" s="4" t="s">
        <v>417</v>
      </c>
      <c r="C53" s="5">
        <v>1457</v>
      </c>
    </row>
    <row r="54" spans="1:3" ht="15.75" x14ac:dyDescent="0.25">
      <c r="A54" s="3">
        <f t="shared" si="0"/>
        <v>51</v>
      </c>
      <c r="B54" s="4" t="s">
        <v>418</v>
      </c>
      <c r="C54" s="5">
        <v>6122</v>
      </c>
    </row>
    <row r="55" spans="1:3" ht="15.75" x14ac:dyDescent="0.25">
      <c r="A55" s="3">
        <f t="shared" si="0"/>
        <v>52</v>
      </c>
      <c r="B55" s="4" t="s">
        <v>419</v>
      </c>
      <c r="C55" s="5">
        <v>1021</v>
      </c>
    </row>
    <row r="56" spans="1:3" ht="15.75" x14ac:dyDescent="0.25">
      <c r="A56" s="3">
        <f t="shared" si="0"/>
        <v>53</v>
      </c>
      <c r="B56" s="4" t="s">
        <v>420</v>
      </c>
      <c r="C56" s="5">
        <v>1816</v>
      </c>
    </row>
    <row r="57" spans="1:3" ht="15.75" x14ac:dyDescent="0.25">
      <c r="A57" s="3">
        <f t="shared" si="0"/>
        <v>54</v>
      </c>
      <c r="B57" s="4" t="s">
        <v>421</v>
      </c>
      <c r="C57" s="5">
        <v>13514</v>
      </c>
    </row>
    <row r="58" spans="1:3" ht="15.75" x14ac:dyDescent="0.25">
      <c r="A58" s="3">
        <f t="shared" si="0"/>
        <v>55</v>
      </c>
      <c r="B58" s="4" t="s">
        <v>422</v>
      </c>
      <c r="C58" s="5">
        <v>7366</v>
      </c>
    </row>
    <row r="59" spans="1:3" ht="15.75" x14ac:dyDescent="0.25">
      <c r="A59" s="3">
        <f t="shared" si="0"/>
        <v>56</v>
      </c>
      <c r="B59" s="4" t="s">
        <v>423</v>
      </c>
      <c r="C59" s="5">
        <v>70297</v>
      </c>
    </row>
    <row r="60" spans="1:3" ht="15.75" x14ac:dyDescent="0.25">
      <c r="A60" s="3">
        <f t="shared" si="0"/>
        <v>57</v>
      </c>
      <c r="B60" s="4" t="s">
        <v>424</v>
      </c>
      <c r="C60" s="5">
        <v>9388</v>
      </c>
    </row>
    <row r="61" spans="1:3" ht="15.75" x14ac:dyDescent="0.25">
      <c r="A61" s="3">
        <f t="shared" si="0"/>
        <v>58</v>
      </c>
      <c r="B61" s="4" t="s">
        <v>425</v>
      </c>
      <c r="C61" s="5">
        <v>4729</v>
      </c>
    </row>
    <row r="62" spans="1:3" ht="15.75" x14ac:dyDescent="0.25">
      <c r="A62" s="3">
        <f t="shared" si="0"/>
        <v>59</v>
      </c>
      <c r="B62" s="4" t="s">
        <v>426</v>
      </c>
      <c r="C62" s="5">
        <v>4806</v>
      </c>
    </row>
    <row r="63" spans="1:3" ht="15.75" x14ac:dyDescent="0.25">
      <c r="A63" s="3">
        <f t="shared" si="0"/>
        <v>60</v>
      </c>
      <c r="B63" s="4" t="s">
        <v>427</v>
      </c>
      <c r="C63" s="5">
        <v>43515</v>
      </c>
    </row>
    <row r="64" spans="1:3" ht="31.5" x14ac:dyDescent="0.25">
      <c r="A64" s="3">
        <f t="shared" si="0"/>
        <v>61</v>
      </c>
      <c r="B64" s="4" t="s">
        <v>428</v>
      </c>
      <c r="C64" s="5">
        <v>22141</v>
      </c>
    </row>
    <row r="65" spans="1:3" ht="15.75" x14ac:dyDescent="0.25">
      <c r="A65" s="3">
        <f t="shared" si="0"/>
        <v>62</v>
      </c>
      <c r="B65" s="4" t="s">
        <v>429</v>
      </c>
      <c r="C65" s="5">
        <v>1100</v>
      </c>
    </row>
    <row r="66" spans="1:3" ht="15.75" x14ac:dyDescent="0.25">
      <c r="A66" s="3">
        <f t="shared" si="0"/>
        <v>63</v>
      </c>
      <c r="B66" s="4" t="s">
        <v>430</v>
      </c>
      <c r="C66" s="5">
        <v>1110</v>
      </c>
    </row>
    <row r="67" spans="1:3" ht="15.75" x14ac:dyDescent="0.25">
      <c r="A67" s="3">
        <f t="shared" si="0"/>
        <v>64</v>
      </c>
      <c r="B67" s="4" t="s">
        <v>431</v>
      </c>
      <c r="C67" s="5">
        <v>10145</v>
      </c>
    </row>
    <row r="68" spans="1:3" ht="15.75" x14ac:dyDescent="0.25">
      <c r="A68" s="3">
        <f t="shared" si="0"/>
        <v>65</v>
      </c>
      <c r="B68" s="4" t="s">
        <v>432</v>
      </c>
      <c r="C68" s="5">
        <v>11093</v>
      </c>
    </row>
    <row r="69" spans="1:3" ht="15.75" x14ac:dyDescent="0.25">
      <c r="A69" s="3">
        <f t="shared" si="0"/>
        <v>66</v>
      </c>
      <c r="B69" s="4" t="s">
        <v>433</v>
      </c>
      <c r="C69" s="5">
        <v>55161</v>
      </c>
    </row>
    <row r="70" spans="1:3" ht="15.75" x14ac:dyDescent="0.25">
      <c r="A70" s="3">
        <f t="shared" ref="A70:A123" si="1">A69+1</f>
        <v>67</v>
      </c>
      <c r="B70" s="4" t="s">
        <v>434</v>
      </c>
      <c r="C70" s="5">
        <v>28822</v>
      </c>
    </row>
    <row r="71" spans="1:3" ht="31.5" x14ac:dyDescent="0.25">
      <c r="A71" s="3">
        <f t="shared" si="1"/>
        <v>68</v>
      </c>
      <c r="B71" s="4" t="s">
        <v>435</v>
      </c>
      <c r="C71" s="5">
        <v>17098</v>
      </c>
    </row>
    <row r="72" spans="1:3" ht="31.5" x14ac:dyDescent="0.25">
      <c r="A72" s="3">
        <f t="shared" si="1"/>
        <v>69</v>
      </c>
      <c r="B72" s="4" t="s">
        <v>436</v>
      </c>
      <c r="C72" s="5">
        <v>30638</v>
      </c>
    </row>
    <row r="73" spans="1:3" ht="15.75" x14ac:dyDescent="0.25">
      <c r="A73" s="3">
        <f t="shared" si="1"/>
        <v>70</v>
      </c>
      <c r="B73" s="4" t="s">
        <v>437</v>
      </c>
      <c r="C73" s="5">
        <v>214517</v>
      </c>
    </row>
    <row r="74" spans="1:3" ht="15.75" x14ac:dyDescent="0.25">
      <c r="A74" s="3">
        <f t="shared" si="1"/>
        <v>71</v>
      </c>
      <c r="B74" s="4" t="s">
        <v>438</v>
      </c>
      <c r="C74" s="5">
        <v>37542</v>
      </c>
    </row>
    <row r="75" spans="1:3" ht="15.75" x14ac:dyDescent="0.25">
      <c r="A75" s="3">
        <f t="shared" si="1"/>
        <v>72</v>
      </c>
      <c r="B75" s="4" t="s">
        <v>439</v>
      </c>
      <c r="C75" s="5">
        <v>73907</v>
      </c>
    </row>
    <row r="76" spans="1:3" ht="15.75" x14ac:dyDescent="0.25">
      <c r="A76" s="3">
        <f t="shared" si="1"/>
        <v>73</v>
      </c>
      <c r="B76" s="4" t="s">
        <v>440</v>
      </c>
      <c r="C76" s="5">
        <v>9645</v>
      </c>
    </row>
    <row r="77" spans="1:3" ht="31.5" x14ac:dyDescent="0.25">
      <c r="A77" s="3">
        <f t="shared" si="1"/>
        <v>74</v>
      </c>
      <c r="B77" s="4" t="s">
        <v>441</v>
      </c>
      <c r="C77" s="5">
        <v>924068</v>
      </c>
    </row>
    <row r="78" spans="1:3" ht="15.75" x14ac:dyDescent="0.25">
      <c r="A78" s="3">
        <f t="shared" si="1"/>
        <v>75</v>
      </c>
      <c r="B78" s="4" t="s">
        <v>442</v>
      </c>
      <c r="C78" s="5">
        <v>965176</v>
      </c>
    </row>
    <row r="79" spans="1:3" ht="15.75" x14ac:dyDescent="0.25">
      <c r="A79" s="3">
        <f t="shared" si="1"/>
        <v>76</v>
      </c>
      <c r="B79" s="4" t="s">
        <v>443</v>
      </c>
      <c r="C79" s="5">
        <v>17291</v>
      </c>
    </row>
    <row r="80" spans="1:3" ht="15.75" x14ac:dyDescent="0.25">
      <c r="A80" s="3">
        <f t="shared" si="1"/>
        <v>77</v>
      </c>
      <c r="B80" s="4" t="s">
        <v>444</v>
      </c>
      <c r="C80" s="5">
        <v>83507</v>
      </c>
    </row>
    <row r="81" spans="1:3" ht="15.75" x14ac:dyDescent="0.25">
      <c r="A81" s="3">
        <f t="shared" si="1"/>
        <v>78</v>
      </c>
      <c r="B81" s="4" t="s">
        <v>445</v>
      </c>
      <c r="C81" s="5">
        <v>388240</v>
      </c>
    </row>
    <row r="82" spans="1:3" ht="15.75" x14ac:dyDescent="0.25">
      <c r="A82" s="3">
        <f t="shared" si="1"/>
        <v>79</v>
      </c>
      <c r="B82" s="4" t="s">
        <v>446</v>
      </c>
      <c r="C82" s="5">
        <v>149760</v>
      </c>
    </row>
    <row r="83" spans="1:3" ht="15.75" x14ac:dyDescent="0.25">
      <c r="A83" s="3">
        <f t="shared" si="1"/>
        <v>80</v>
      </c>
      <c r="B83" s="4" t="s">
        <v>447</v>
      </c>
      <c r="C83" s="5">
        <v>306232</v>
      </c>
    </row>
    <row r="84" spans="1:3" ht="15.75" x14ac:dyDescent="0.25">
      <c r="A84" s="3">
        <f t="shared" si="1"/>
        <v>81</v>
      </c>
      <c r="B84" s="4" t="s">
        <v>448</v>
      </c>
      <c r="C84" s="5">
        <v>10133</v>
      </c>
    </row>
    <row r="85" spans="1:3" ht="15.75" x14ac:dyDescent="0.25">
      <c r="A85" s="3">
        <f t="shared" si="1"/>
        <v>82</v>
      </c>
      <c r="B85" s="4" t="s">
        <v>449</v>
      </c>
      <c r="C85" s="5">
        <v>2206663</v>
      </c>
    </row>
    <row r="86" spans="1:3" ht="15.75" x14ac:dyDescent="0.25">
      <c r="A86" s="3">
        <f t="shared" si="1"/>
        <v>83</v>
      </c>
      <c r="B86" s="4" t="s">
        <v>450</v>
      </c>
      <c r="C86" s="5">
        <v>18018</v>
      </c>
    </row>
    <row r="87" spans="1:3" ht="15.75" x14ac:dyDescent="0.25">
      <c r="A87" s="3">
        <f t="shared" si="1"/>
        <v>84</v>
      </c>
      <c r="B87" s="4" t="s">
        <v>451</v>
      </c>
      <c r="C87" s="5">
        <v>31281</v>
      </c>
    </row>
    <row r="88" spans="1:3" ht="15.75" x14ac:dyDescent="0.25">
      <c r="A88" s="3">
        <f t="shared" si="1"/>
        <v>85</v>
      </c>
      <c r="B88" s="4" t="s">
        <v>452</v>
      </c>
      <c r="C88" s="5">
        <v>8209</v>
      </c>
    </row>
    <row r="89" spans="1:3" ht="15.75" x14ac:dyDescent="0.25">
      <c r="A89" s="3">
        <f t="shared" si="1"/>
        <v>86</v>
      </c>
      <c r="B89" s="4" t="s">
        <v>453</v>
      </c>
      <c r="C89" s="5">
        <v>7985</v>
      </c>
    </row>
    <row r="90" spans="1:3" ht="15.75" x14ac:dyDescent="0.25">
      <c r="A90" s="3">
        <f t="shared" si="1"/>
        <v>87</v>
      </c>
      <c r="B90" s="4" t="s">
        <v>454</v>
      </c>
      <c r="C90" s="5">
        <v>1546</v>
      </c>
    </row>
    <row r="91" spans="1:3" ht="15.75" x14ac:dyDescent="0.25">
      <c r="A91" s="3">
        <f t="shared" si="1"/>
        <v>88</v>
      </c>
      <c r="B91" s="4" t="s">
        <v>455</v>
      </c>
      <c r="C91" s="5">
        <v>2505441</v>
      </c>
    </row>
    <row r="92" spans="1:3" ht="15.75" x14ac:dyDescent="0.25">
      <c r="A92" s="3">
        <f t="shared" si="1"/>
        <v>89</v>
      </c>
      <c r="B92" s="4" t="s">
        <v>456</v>
      </c>
      <c r="C92" s="5">
        <v>1582</v>
      </c>
    </row>
    <row r="93" spans="1:3" ht="15.75" x14ac:dyDescent="0.25">
      <c r="A93" s="3">
        <f t="shared" si="1"/>
        <v>90</v>
      </c>
      <c r="B93" s="4" t="s">
        <v>457</v>
      </c>
      <c r="C93" s="5">
        <v>516930</v>
      </c>
    </row>
    <row r="94" spans="1:3" ht="15.75" x14ac:dyDescent="0.25">
      <c r="A94" s="3">
        <f t="shared" si="1"/>
        <v>91</v>
      </c>
      <c r="B94" s="4" t="s">
        <v>458</v>
      </c>
      <c r="C94" s="5">
        <v>93922</v>
      </c>
    </row>
    <row r="95" spans="1:3" ht="15.75" x14ac:dyDescent="0.25">
      <c r="A95" s="3">
        <f t="shared" si="1"/>
        <v>92</v>
      </c>
      <c r="B95" s="4" t="s">
        <v>459</v>
      </c>
      <c r="C95" s="5">
        <v>137907</v>
      </c>
    </row>
    <row r="96" spans="1:3" ht="15.75" x14ac:dyDescent="0.25">
      <c r="A96" s="3">
        <f t="shared" si="1"/>
        <v>93</v>
      </c>
      <c r="B96" s="4" t="s">
        <v>460</v>
      </c>
      <c r="C96" s="5">
        <v>103983</v>
      </c>
    </row>
    <row r="97" spans="1:3" ht="15.75" x14ac:dyDescent="0.25">
      <c r="A97" s="3">
        <f t="shared" si="1"/>
        <v>94</v>
      </c>
      <c r="B97" s="4" t="s">
        <v>461</v>
      </c>
      <c r="C97" s="5">
        <v>160792</v>
      </c>
    </row>
    <row r="98" spans="1:3" ht="15.75" x14ac:dyDescent="0.25">
      <c r="A98" s="3">
        <f t="shared" si="1"/>
        <v>95</v>
      </c>
      <c r="B98" s="4" t="s">
        <v>462</v>
      </c>
      <c r="C98" s="5">
        <v>29272</v>
      </c>
    </row>
    <row r="99" spans="1:3" ht="15.75" x14ac:dyDescent="0.25">
      <c r="A99" s="3">
        <f t="shared" si="1"/>
        <v>96</v>
      </c>
      <c r="B99" s="4" t="s">
        <v>463</v>
      </c>
      <c r="C99" s="5">
        <v>842162</v>
      </c>
    </row>
    <row r="100" spans="1:3" ht="15.75" x14ac:dyDescent="0.25">
      <c r="A100" s="3">
        <f t="shared" si="1"/>
        <v>97</v>
      </c>
      <c r="B100" s="4" t="s">
        <v>464</v>
      </c>
      <c r="C100" s="5">
        <v>6700210</v>
      </c>
    </row>
    <row r="101" spans="1:3" ht="15.75" x14ac:dyDescent="0.25">
      <c r="A101" s="3">
        <f t="shared" si="1"/>
        <v>98</v>
      </c>
      <c r="B101" s="4" t="s">
        <v>465</v>
      </c>
      <c r="C101" s="5">
        <v>751553</v>
      </c>
    </row>
    <row r="102" spans="1:3" ht="15.75" x14ac:dyDescent="0.25">
      <c r="A102" s="3">
        <f t="shared" si="1"/>
        <v>99</v>
      </c>
      <c r="B102" s="4" t="s">
        <v>466</v>
      </c>
      <c r="C102" s="5">
        <v>525793</v>
      </c>
    </row>
    <row r="103" spans="1:3" ht="15.75" x14ac:dyDescent="0.25">
      <c r="A103" s="3">
        <f t="shared" si="1"/>
        <v>100</v>
      </c>
      <c r="B103" s="4" t="s">
        <v>467</v>
      </c>
      <c r="C103" s="5">
        <v>874660</v>
      </c>
    </row>
    <row r="104" spans="1:3" ht="15.75" x14ac:dyDescent="0.25">
      <c r="A104" s="3">
        <f t="shared" si="1"/>
        <v>101</v>
      </c>
      <c r="B104" s="4" t="s">
        <v>468</v>
      </c>
      <c r="C104" s="5">
        <v>478026</v>
      </c>
    </row>
    <row r="105" spans="1:3" ht="15.75" x14ac:dyDescent="0.25">
      <c r="A105" s="3">
        <f t="shared" si="1"/>
        <v>102</v>
      </c>
      <c r="B105" s="4" t="s">
        <v>469</v>
      </c>
      <c r="C105" s="5">
        <v>183601</v>
      </c>
    </row>
    <row r="106" spans="1:3" ht="15.75" x14ac:dyDescent="0.25">
      <c r="A106" s="3">
        <f t="shared" si="1"/>
        <v>103</v>
      </c>
      <c r="B106" s="4" t="s">
        <v>470</v>
      </c>
      <c r="C106" s="5">
        <v>35186</v>
      </c>
    </row>
    <row r="107" spans="1:3" ht="15.75" x14ac:dyDescent="0.25">
      <c r="A107" s="3">
        <f t="shared" si="1"/>
        <v>104</v>
      </c>
      <c r="B107" s="4" t="s">
        <v>471</v>
      </c>
      <c r="C107" s="5">
        <v>219303</v>
      </c>
    </row>
    <row r="108" spans="1:3" ht="15.75" x14ac:dyDescent="0.25">
      <c r="A108" s="3">
        <f t="shared" si="1"/>
        <v>105</v>
      </c>
      <c r="B108" s="4" t="s">
        <v>472</v>
      </c>
      <c r="C108" s="5">
        <v>1171610</v>
      </c>
    </row>
    <row r="109" spans="1:3" ht="15.75" x14ac:dyDescent="0.25">
      <c r="A109" s="3">
        <f t="shared" si="1"/>
        <v>106</v>
      </c>
      <c r="B109" s="4" t="s">
        <v>473</v>
      </c>
      <c r="C109" s="5">
        <v>109576</v>
      </c>
    </row>
    <row r="110" spans="1:3" ht="15.75" x14ac:dyDescent="0.25">
      <c r="A110" s="3">
        <f t="shared" si="1"/>
        <v>107</v>
      </c>
      <c r="B110" s="4" t="s">
        <v>474</v>
      </c>
      <c r="C110" s="5">
        <v>2016663</v>
      </c>
    </row>
    <row r="111" spans="1:3" ht="15.75" x14ac:dyDescent="0.25">
      <c r="A111" s="3">
        <f t="shared" si="1"/>
        <v>108</v>
      </c>
      <c r="B111" s="4" t="s">
        <v>475</v>
      </c>
      <c r="C111" s="5">
        <v>1771942</v>
      </c>
    </row>
    <row r="112" spans="1:3" ht="15.75" x14ac:dyDescent="0.25">
      <c r="A112" s="3">
        <f t="shared" si="1"/>
        <v>109</v>
      </c>
      <c r="B112" s="4" t="s">
        <v>476</v>
      </c>
      <c r="C112" s="5">
        <v>1875163</v>
      </c>
    </row>
    <row r="113" spans="1:3" ht="15.75" x14ac:dyDescent="0.25">
      <c r="A113" s="3">
        <f t="shared" si="1"/>
        <v>110</v>
      </c>
      <c r="B113" s="4" t="s">
        <v>477</v>
      </c>
      <c r="C113" s="5">
        <v>254728</v>
      </c>
    </row>
    <row r="114" spans="1:3" ht="15.75" x14ac:dyDescent="0.25">
      <c r="A114" s="3">
        <f t="shared" si="1"/>
        <v>111</v>
      </c>
      <c r="B114" s="4" t="s">
        <v>478</v>
      </c>
      <c r="C114" s="5">
        <v>650515</v>
      </c>
    </row>
    <row r="115" spans="1:3" ht="15.75" x14ac:dyDescent="0.25">
      <c r="A115" s="3">
        <f t="shared" si="1"/>
        <v>112</v>
      </c>
      <c r="B115" s="4" t="s">
        <v>479</v>
      </c>
      <c r="C115" s="5">
        <v>554139</v>
      </c>
    </row>
    <row r="116" spans="1:3" ht="15.75" x14ac:dyDescent="0.25">
      <c r="A116" s="3">
        <f t="shared" si="1"/>
        <v>113</v>
      </c>
      <c r="B116" s="4" t="s">
        <v>480</v>
      </c>
      <c r="C116" s="5">
        <v>850731</v>
      </c>
    </row>
    <row r="117" spans="1:3" ht="15.75" x14ac:dyDescent="0.25">
      <c r="A117" s="3">
        <f t="shared" si="1"/>
        <v>114</v>
      </c>
      <c r="B117" s="4" t="s">
        <v>481</v>
      </c>
      <c r="C117" s="5">
        <v>5196507</v>
      </c>
    </row>
    <row r="118" spans="1:3" ht="15.75" x14ac:dyDescent="0.25">
      <c r="A118" s="3">
        <f t="shared" si="1"/>
        <v>115</v>
      </c>
      <c r="B118" s="4" t="s">
        <v>482</v>
      </c>
      <c r="C118" s="5">
        <v>48906</v>
      </c>
    </row>
    <row r="119" spans="1:3" ht="15.75" x14ac:dyDescent="0.25">
      <c r="A119" s="3">
        <f t="shared" si="1"/>
        <v>116</v>
      </c>
      <c r="B119" s="4" t="s">
        <v>483</v>
      </c>
      <c r="C119" s="5">
        <v>7344592</v>
      </c>
    </row>
    <row r="120" spans="1:3" ht="15.75" x14ac:dyDescent="0.25">
      <c r="A120" s="3">
        <f t="shared" si="1"/>
        <v>117</v>
      </c>
      <c r="B120" s="4" t="s">
        <v>484</v>
      </c>
      <c r="C120" s="5">
        <v>5716897</v>
      </c>
    </row>
    <row r="121" spans="1:3" ht="15.75" x14ac:dyDescent="0.25">
      <c r="A121" s="3">
        <f t="shared" si="1"/>
        <v>118</v>
      </c>
      <c r="B121" s="4" t="s">
        <v>485</v>
      </c>
      <c r="C121" s="5">
        <v>6490346</v>
      </c>
    </row>
    <row r="122" spans="1:3" ht="15.75" x14ac:dyDescent="0.25">
      <c r="A122" s="3">
        <f t="shared" si="1"/>
        <v>119</v>
      </c>
      <c r="B122" s="4" t="s">
        <v>486</v>
      </c>
      <c r="C122" s="5">
        <v>984</v>
      </c>
    </row>
    <row r="123" spans="1:3" ht="15.75" x14ac:dyDescent="0.25">
      <c r="A123" s="3">
        <f t="shared" si="1"/>
        <v>120</v>
      </c>
      <c r="B123" s="4" t="s">
        <v>487</v>
      </c>
      <c r="C123" s="5">
        <v>285</v>
      </c>
    </row>
    <row r="125" spans="1:3" x14ac:dyDescent="0.25">
      <c r="A125" s="1" t="s">
        <v>112</v>
      </c>
    </row>
    <row r="126" spans="1:3" x14ac:dyDescent="0.25">
      <c r="A126" s="2" t="s">
        <v>1</v>
      </c>
      <c r="B126" s="2" t="s">
        <v>2</v>
      </c>
      <c r="C126" s="2" t="s">
        <v>3</v>
      </c>
    </row>
    <row r="127" spans="1:3" ht="15.75" x14ac:dyDescent="0.25">
      <c r="A127" s="3">
        <v>1</v>
      </c>
      <c r="B127" s="4" t="s">
        <v>488</v>
      </c>
      <c r="C127" s="5">
        <v>116806</v>
      </c>
    </row>
    <row r="128" spans="1:3" ht="15.75" x14ac:dyDescent="0.25">
      <c r="A128" s="3">
        <f>A127+1</f>
        <v>2</v>
      </c>
      <c r="B128" s="4" t="s">
        <v>489</v>
      </c>
      <c r="C128" s="5">
        <v>59723</v>
      </c>
    </row>
    <row r="129" spans="1:3" ht="15.75" x14ac:dyDescent="0.25">
      <c r="A129" s="3">
        <f t="shared" ref="A129:A192" si="2">A128+1</f>
        <v>3</v>
      </c>
      <c r="B129" s="4" t="s">
        <v>490</v>
      </c>
      <c r="C129" s="5">
        <v>114682</v>
      </c>
    </row>
    <row r="130" spans="1:3" ht="15.75" x14ac:dyDescent="0.25">
      <c r="A130" s="3">
        <f t="shared" si="2"/>
        <v>4</v>
      </c>
      <c r="B130" s="4" t="s">
        <v>491</v>
      </c>
      <c r="C130" s="5">
        <v>5751</v>
      </c>
    </row>
    <row r="131" spans="1:3" ht="78.75" x14ac:dyDescent="0.25">
      <c r="A131" s="3">
        <f t="shared" si="2"/>
        <v>5</v>
      </c>
      <c r="B131" s="4" t="s">
        <v>492</v>
      </c>
      <c r="C131" s="5">
        <v>151731</v>
      </c>
    </row>
    <row r="132" spans="1:3" ht="47.25" x14ac:dyDescent="0.25">
      <c r="A132" s="3">
        <f t="shared" si="2"/>
        <v>6</v>
      </c>
      <c r="B132" s="4" t="s">
        <v>493</v>
      </c>
      <c r="C132" s="5">
        <v>218637</v>
      </c>
    </row>
    <row r="133" spans="1:3" ht="15.75" x14ac:dyDescent="0.25">
      <c r="A133" s="3">
        <f t="shared" si="2"/>
        <v>7</v>
      </c>
      <c r="B133" s="4" t="s">
        <v>494</v>
      </c>
      <c r="C133" s="5">
        <v>123646</v>
      </c>
    </row>
    <row r="134" spans="1:3" ht="189" x14ac:dyDescent="0.25">
      <c r="A134" s="3">
        <f t="shared" si="2"/>
        <v>8</v>
      </c>
      <c r="B134" s="4" t="s">
        <v>495</v>
      </c>
      <c r="C134" s="5">
        <v>254216</v>
      </c>
    </row>
    <row r="135" spans="1:3" ht="15.75" x14ac:dyDescent="0.25">
      <c r="A135" s="3">
        <f t="shared" si="2"/>
        <v>9</v>
      </c>
      <c r="B135" s="4" t="s">
        <v>496</v>
      </c>
      <c r="C135" s="5">
        <v>56651</v>
      </c>
    </row>
    <row r="136" spans="1:3" ht="110.25" x14ac:dyDescent="0.25">
      <c r="A136" s="3">
        <f t="shared" si="2"/>
        <v>10</v>
      </c>
      <c r="B136" s="4" t="s">
        <v>497</v>
      </c>
      <c r="C136" s="5">
        <v>106222</v>
      </c>
    </row>
    <row r="137" spans="1:3" ht="15.75" x14ac:dyDescent="0.25">
      <c r="A137" s="3">
        <f t="shared" si="2"/>
        <v>11</v>
      </c>
      <c r="B137" s="4" t="s">
        <v>498</v>
      </c>
      <c r="C137" s="5">
        <v>431410</v>
      </c>
    </row>
    <row r="138" spans="1:3" ht="15.75" x14ac:dyDescent="0.25">
      <c r="A138" s="3">
        <f t="shared" si="2"/>
        <v>12</v>
      </c>
      <c r="B138" s="4" t="s">
        <v>499</v>
      </c>
      <c r="C138" s="5">
        <v>7903</v>
      </c>
    </row>
    <row r="139" spans="1:3" ht="31.5" x14ac:dyDescent="0.25">
      <c r="A139" s="3">
        <f t="shared" si="2"/>
        <v>13</v>
      </c>
      <c r="B139" s="4" t="s">
        <v>500</v>
      </c>
      <c r="C139" s="5">
        <v>711780</v>
      </c>
    </row>
    <row r="140" spans="1:3" ht="15.75" x14ac:dyDescent="0.25">
      <c r="A140" s="3">
        <f t="shared" si="2"/>
        <v>14</v>
      </c>
      <c r="B140" s="4" t="s">
        <v>501</v>
      </c>
      <c r="C140" s="5">
        <v>11790</v>
      </c>
    </row>
    <row r="141" spans="1:3" ht="15.75" x14ac:dyDescent="0.25">
      <c r="A141" s="3">
        <f t="shared" si="2"/>
        <v>15</v>
      </c>
      <c r="B141" s="4" t="s">
        <v>502</v>
      </c>
      <c r="C141" s="5">
        <v>3141</v>
      </c>
    </row>
    <row r="142" spans="1:3" ht="15.75" x14ac:dyDescent="0.25">
      <c r="A142" s="3">
        <f t="shared" si="2"/>
        <v>16</v>
      </c>
      <c r="B142" s="4" t="s">
        <v>503</v>
      </c>
      <c r="C142" s="5">
        <v>24898</v>
      </c>
    </row>
    <row r="143" spans="1:3" ht="31.5" x14ac:dyDescent="0.25">
      <c r="A143" s="3">
        <f t="shared" si="2"/>
        <v>17</v>
      </c>
      <c r="B143" s="4" t="s">
        <v>504</v>
      </c>
      <c r="C143" s="5">
        <v>1334336</v>
      </c>
    </row>
    <row r="144" spans="1:3" ht="15.75" x14ac:dyDescent="0.25">
      <c r="A144" s="3">
        <f t="shared" si="2"/>
        <v>18</v>
      </c>
      <c r="B144" s="4" t="s">
        <v>505</v>
      </c>
      <c r="C144" s="5">
        <v>177</v>
      </c>
    </row>
    <row r="145" spans="1:3" ht="15.75" x14ac:dyDescent="0.25">
      <c r="A145" s="3">
        <f t="shared" si="2"/>
        <v>19</v>
      </c>
      <c r="B145" s="4" t="s">
        <v>506</v>
      </c>
      <c r="C145" s="5">
        <v>30769</v>
      </c>
    </row>
    <row r="146" spans="1:3" ht="15.75" x14ac:dyDescent="0.25">
      <c r="A146" s="3">
        <f t="shared" si="2"/>
        <v>20</v>
      </c>
      <c r="B146" s="4" t="s">
        <v>507</v>
      </c>
      <c r="C146" s="5">
        <v>424</v>
      </c>
    </row>
    <row r="147" spans="1:3" ht="15.75" x14ac:dyDescent="0.25">
      <c r="A147" s="3">
        <f t="shared" si="2"/>
        <v>21</v>
      </c>
      <c r="B147" s="4" t="s">
        <v>508</v>
      </c>
      <c r="C147" s="5">
        <v>31249</v>
      </c>
    </row>
    <row r="148" spans="1:3" ht="15.75" x14ac:dyDescent="0.25">
      <c r="A148" s="3">
        <f t="shared" si="2"/>
        <v>22</v>
      </c>
      <c r="B148" s="4" t="s">
        <v>509</v>
      </c>
      <c r="C148" s="5">
        <v>797</v>
      </c>
    </row>
    <row r="149" spans="1:3" ht="15.75" x14ac:dyDescent="0.25">
      <c r="A149" s="3">
        <f t="shared" si="2"/>
        <v>23</v>
      </c>
      <c r="B149" s="4" t="s">
        <v>510</v>
      </c>
      <c r="C149" s="5">
        <v>2297</v>
      </c>
    </row>
    <row r="150" spans="1:3" ht="15.75" x14ac:dyDescent="0.25">
      <c r="A150" s="3">
        <f t="shared" si="2"/>
        <v>24</v>
      </c>
      <c r="B150" s="4" t="s">
        <v>511</v>
      </c>
      <c r="C150" s="5">
        <v>8291</v>
      </c>
    </row>
    <row r="151" spans="1:3" ht="15.75" x14ac:dyDescent="0.25">
      <c r="A151" s="3">
        <f t="shared" si="2"/>
        <v>25</v>
      </c>
      <c r="B151" s="4" t="s">
        <v>512</v>
      </c>
      <c r="C151" s="5">
        <v>5744</v>
      </c>
    </row>
    <row r="152" spans="1:3" ht="15.75" x14ac:dyDescent="0.25">
      <c r="A152" s="3">
        <f t="shared" si="2"/>
        <v>26</v>
      </c>
      <c r="B152" s="4" t="s">
        <v>513</v>
      </c>
      <c r="C152" s="5">
        <v>7293</v>
      </c>
    </row>
    <row r="153" spans="1:3" ht="31.5" x14ac:dyDescent="0.25">
      <c r="A153" s="3">
        <f t="shared" si="2"/>
        <v>27</v>
      </c>
      <c r="B153" s="4" t="s">
        <v>514</v>
      </c>
      <c r="C153" s="5">
        <v>1515</v>
      </c>
    </row>
    <row r="154" spans="1:3" ht="15.75" x14ac:dyDescent="0.25">
      <c r="A154" s="3">
        <f t="shared" si="2"/>
        <v>28</v>
      </c>
      <c r="B154" s="4" t="s">
        <v>515</v>
      </c>
      <c r="C154" s="5">
        <v>469</v>
      </c>
    </row>
    <row r="155" spans="1:3" ht="15.75" x14ac:dyDescent="0.25">
      <c r="A155" s="3">
        <f t="shared" si="2"/>
        <v>29</v>
      </c>
      <c r="B155" s="4" t="s">
        <v>516</v>
      </c>
      <c r="C155" s="5">
        <v>193</v>
      </c>
    </row>
    <row r="156" spans="1:3" ht="15.75" x14ac:dyDescent="0.25">
      <c r="A156" s="3">
        <f t="shared" si="2"/>
        <v>30</v>
      </c>
      <c r="B156" s="4" t="s">
        <v>517</v>
      </c>
      <c r="C156" s="5">
        <v>5243</v>
      </c>
    </row>
    <row r="157" spans="1:3" ht="15.75" x14ac:dyDescent="0.25">
      <c r="A157" s="3">
        <f t="shared" si="2"/>
        <v>31</v>
      </c>
      <c r="B157" s="4" t="s">
        <v>518</v>
      </c>
      <c r="C157" s="5">
        <v>1687</v>
      </c>
    </row>
    <row r="158" spans="1:3" ht="15.75" x14ac:dyDescent="0.25">
      <c r="A158" s="3">
        <f t="shared" si="2"/>
        <v>32</v>
      </c>
      <c r="B158" s="4" t="s">
        <v>519</v>
      </c>
      <c r="C158" s="5">
        <v>1454</v>
      </c>
    </row>
    <row r="159" spans="1:3" ht="15.75" x14ac:dyDescent="0.25">
      <c r="A159" s="3">
        <f t="shared" si="2"/>
        <v>33</v>
      </c>
      <c r="B159" s="4" t="s">
        <v>520</v>
      </c>
      <c r="C159" s="5">
        <v>6141</v>
      </c>
    </row>
    <row r="160" spans="1:3" ht="15.75" x14ac:dyDescent="0.25">
      <c r="A160" s="3">
        <f t="shared" si="2"/>
        <v>34</v>
      </c>
      <c r="B160" s="4" t="s">
        <v>521</v>
      </c>
      <c r="C160" s="5">
        <v>1179</v>
      </c>
    </row>
    <row r="161" spans="1:3" ht="15.75" x14ac:dyDescent="0.25">
      <c r="A161" s="3">
        <f t="shared" si="2"/>
        <v>35</v>
      </c>
      <c r="B161" s="4" t="s">
        <v>522</v>
      </c>
      <c r="C161" s="5">
        <v>1825</v>
      </c>
    </row>
    <row r="162" spans="1:3" ht="15.75" x14ac:dyDescent="0.25">
      <c r="A162" s="3">
        <f t="shared" si="2"/>
        <v>36</v>
      </c>
      <c r="B162" s="4" t="s">
        <v>523</v>
      </c>
      <c r="C162" s="5">
        <v>13520</v>
      </c>
    </row>
    <row r="163" spans="1:3" ht="15.75" x14ac:dyDescent="0.25">
      <c r="A163" s="3">
        <f t="shared" si="2"/>
        <v>37</v>
      </c>
      <c r="B163" s="4" t="s">
        <v>524</v>
      </c>
      <c r="C163" s="5">
        <v>13993</v>
      </c>
    </row>
    <row r="164" spans="1:3" ht="47.25" x14ac:dyDescent="0.25">
      <c r="A164" s="3">
        <f t="shared" si="2"/>
        <v>38</v>
      </c>
      <c r="B164" s="4" t="s">
        <v>525</v>
      </c>
      <c r="C164" s="5">
        <v>71945</v>
      </c>
    </row>
    <row r="165" spans="1:3" ht="15.75" x14ac:dyDescent="0.25">
      <c r="A165" s="3">
        <f t="shared" si="2"/>
        <v>39</v>
      </c>
      <c r="B165" s="4" t="s">
        <v>526</v>
      </c>
      <c r="C165" s="5">
        <v>9397</v>
      </c>
    </row>
    <row r="166" spans="1:3" ht="15.75" x14ac:dyDescent="0.25">
      <c r="A166" s="3">
        <f t="shared" si="2"/>
        <v>40</v>
      </c>
      <c r="B166" s="4" t="s">
        <v>527</v>
      </c>
      <c r="C166" s="5">
        <v>12488</v>
      </c>
    </row>
    <row r="167" spans="1:3" ht="15.75" x14ac:dyDescent="0.25">
      <c r="A167" s="3">
        <f t="shared" si="2"/>
        <v>41</v>
      </c>
      <c r="B167" s="4" t="s">
        <v>528</v>
      </c>
      <c r="C167" s="5">
        <v>4800</v>
      </c>
    </row>
    <row r="168" spans="1:3" ht="15.75" x14ac:dyDescent="0.25">
      <c r="A168" s="3">
        <f t="shared" si="2"/>
        <v>42</v>
      </c>
      <c r="B168" s="4" t="s">
        <v>529</v>
      </c>
      <c r="C168" s="5">
        <v>43519</v>
      </c>
    </row>
    <row r="169" spans="1:3" ht="47.25" x14ac:dyDescent="0.25">
      <c r="A169" s="3">
        <f t="shared" si="2"/>
        <v>43</v>
      </c>
      <c r="B169" s="4" t="s">
        <v>530</v>
      </c>
      <c r="C169" s="5">
        <v>72667</v>
      </c>
    </row>
    <row r="170" spans="1:3" ht="15.75" x14ac:dyDescent="0.25">
      <c r="A170" s="3">
        <f t="shared" si="2"/>
        <v>44</v>
      </c>
      <c r="B170" s="4" t="s">
        <v>531</v>
      </c>
      <c r="C170" s="5">
        <v>1102</v>
      </c>
    </row>
    <row r="171" spans="1:3" ht="15.75" x14ac:dyDescent="0.25">
      <c r="A171" s="3">
        <f t="shared" si="2"/>
        <v>45</v>
      </c>
      <c r="B171" s="4" t="s">
        <v>532</v>
      </c>
      <c r="C171" s="5">
        <v>2077</v>
      </c>
    </row>
    <row r="172" spans="1:3" ht="15.75" x14ac:dyDescent="0.25">
      <c r="A172" s="3">
        <f t="shared" si="2"/>
        <v>46</v>
      </c>
      <c r="B172" s="4" t="s">
        <v>533</v>
      </c>
      <c r="C172" s="5">
        <v>10146</v>
      </c>
    </row>
    <row r="173" spans="1:3" ht="15.75" x14ac:dyDescent="0.25">
      <c r="A173" s="3">
        <f t="shared" si="2"/>
        <v>47</v>
      </c>
      <c r="B173" s="4" t="s">
        <v>534</v>
      </c>
      <c r="C173" s="5">
        <v>17116</v>
      </c>
    </row>
    <row r="174" spans="1:3" ht="15.75" x14ac:dyDescent="0.25">
      <c r="A174" s="3">
        <f t="shared" si="2"/>
        <v>48</v>
      </c>
      <c r="B174" s="4" t="s">
        <v>535</v>
      </c>
      <c r="C174" s="5">
        <v>55167</v>
      </c>
    </row>
    <row r="175" spans="1:3" ht="15.75" x14ac:dyDescent="0.25">
      <c r="A175" s="3">
        <f t="shared" si="2"/>
        <v>49</v>
      </c>
      <c r="B175" s="4" t="s">
        <v>536</v>
      </c>
      <c r="C175" s="5">
        <v>28827</v>
      </c>
    </row>
    <row r="176" spans="1:3" ht="31.5" x14ac:dyDescent="0.25">
      <c r="A176" s="3">
        <f t="shared" si="2"/>
        <v>50</v>
      </c>
      <c r="B176" s="4" t="s">
        <v>537</v>
      </c>
      <c r="C176" s="5">
        <v>7573</v>
      </c>
    </row>
    <row r="177" spans="1:3" ht="157.5" x14ac:dyDescent="0.25">
      <c r="A177" s="3">
        <f t="shared" si="2"/>
        <v>51</v>
      </c>
      <c r="B177" s="4" t="s">
        <v>538</v>
      </c>
      <c r="C177" s="5">
        <v>84430</v>
      </c>
    </row>
    <row r="178" spans="1:3" ht="31.5" x14ac:dyDescent="0.25">
      <c r="A178" s="3">
        <f t="shared" si="2"/>
        <v>52</v>
      </c>
      <c r="B178" s="4" t="s">
        <v>539</v>
      </c>
      <c r="C178" s="5">
        <v>273277</v>
      </c>
    </row>
    <row r="179" spans="1:3" ht="15.75" x14ac:dyDescent="0.25">
      <c r="A179" s="3">
        <f t="shared" si="2"/>
        <v>53</v>
      </c>
      <c r="B179" s="4" t="s">
        <v>540</v>
      </c>
      <c r="C179" s="5">
        <v>37546</v>
      </c>
    </row>
    <row r="180" spans="1:3" ht="15.75" x14ac:dyDescent="0.25">
      <c r="A180" s="3">
        <f t="shared" si="2"/>
        <v>54</v>
      </c>
      <c r="B180" s="4" t="s">
        <v>541</v>
      </c>
      <c r="C180" s="5">
        <v>73922</v>
      </c>
    </row>
    <row r="181" spans="1:3" ht="15.75" x14ac:dyDescent="0.25">
      <c r="A181" s="3">
        <f t="shared" si="2"/>
        <v>55</v>
      </c>
      <c r="B181" s="4" t="s">
        <v>542</v>
      </c>
      <c r="C181" s="5">
        <v>9651</v>
      </c>
    </row>
    <row r="182" spans="1:3" ht="47.25" x14ac:dyDescent="0.25">
      <c r="A182" s="3">
        <f t="shared" si="2"/>
        <v>56</v>
      </c>
      <c r="B182" s="4" t="s">
        <v>543</v>
      </c>
      <c r="C182" s="5">
        <v>1025932</v>
      </c>
    </row>
    <row r="183" spans="1:3" ht="15.75" x14ac:dyDescent="0.25">
      <c r="A183" s="3">
        <f t="shared" si="2"/>
        <v>57</v>
      </c>
      <c r="B183" s="4" t="s">
        <v>544</v>
      </c>
      <c r="C183" s="5">
        <v>1041887</v>
      </c>
    </row>
    <row r="184" spans="1:3" ht="15.75" x14ac:dyDescent="0.25">
      <c r="A184" s="3">
        <f t="shared" si="2"/>
        <v>58</v>
      </c>
      <c r="B184" s="4" t="s">
        <v>545</v>
      </c>
      <c r="C184" s="5">
        <v>21400</v>
      </c>
    </row>
    <row r="185" spans="1:3" ht="15.75" x14ac:dyDescent="0.25">
      <c r="A185" s="3">
        <f t="shared" si="2"/>
        <v>59</v>
      </c>
      <c r="B185" s="4" t="s">
        <v>546</v>
      </c>
      <c r="C185" s="5">
        <v>88474</v>
      </c>
    </row>
    <row r="186" spans="1:3" ht="15.75" x14ac:dyDescent="0.25">
      <c r="A186" s="3">
        <f t="shared" si="2"/>
        <v>60</v>
      </c>
      <c r="B186" s="4" t="s">
        <v>547</v>
      </c>
      <c r="C186" s="5">
        <v>388361</v>
      </c>
    </row>
    <row r="187" spans="1:3" ht="15.75" x14ac:dyDescent="0.25">
      <c r="A187" s="3">
        <f t="shared" si="2"/>
        <v>61</v>
      </c>
      <c r="B187" s="4" t="s">
        <v>548</v>
      </c>
      <c r="C187" s="5">
        <v>149778</v>
      </c>
    </row>
    <row r="188" spans="1:3" ht="15.75" x14ac:dyDescent="0.25">
      <c r="A188" s="3">
        <f t="shared" si="2"/>
        <v>62</v>
      </c>
      <c r="B188" s="4" t="s">
        <v>549</v>
      </c>
      <c r="C188" s="5">
        <v>306367</v>
      </c>
    </row>
    <row r="189" spans="1:3" ht="31.5" x14ac:dyDescent="0.25">
      <c r="A189" s="3">
        <f t="shared" si="2"/>
        <v>63</v>
      </c>
      <c r="B189" s="4" t="s">
        <v>550</v>
      </c>
      <c r="C189" s="5">
        <v>2676493</v>
      </c>
    </row>
    <row r="190" spans="1:3" ht="15.75" x14ac:dyDescent="0.25">
      <c r="A190" s="3">
        <f t="shared" si="2"/>
        <v>64</v>
      </c>
      <c r="B190" s="4" t="s">
        <v>551</v>
      </c>
      <c r="C190" s="5">
        <v>18036</v>
      </c>
    </row>
    <row r="191" spans="1:3" ht="47.25" x14ac:dyDescent="0.25">
      <c r="A191" s="3">
        <f t="shared" si="2"/>
        <v>65</v>
      </c>
      <c r="B191" s="4" t="s">
        <v>552</v>
      </c>
      <c r="C191" s="5">
        <v>46011</v>
      </c>
    </row>
    <row r="192" spans="1:3" ht="15.75" x14ac:dyDescent="0.25">
      <c r="A192" s="3">
        <f t="shared" si="2"/>
        <v>66</v>
      </c>
      <c r="B192" s="4" t="s">
        <v>553</v>
      </c>
      <c r="C192" s="5">
        <v>2780350</v>
      </c>
    </row>
    <row r="193" spans="1:3" ht="15.75" x14ac:dyDescent="0.25">
      <c r="A193" s="3">
        <f t="shared" ref="A193:A203" si="3">A192+1</f>
        <v>67</v>
      </c>
      <c r="B193" s="4" t="s">
        <v>554</v>
      </c>
      <c r="C193" s="5">
        <v>1592</v>
      </c>
    </row>
    <row r="194" spans="1:3" ht="47.25" x14ac:dyDescent="0.25">
      <c r="A194" s="3">
        <f t="shared" si="3"/>
        <v>68</v>
      </c>
      <c r="B194" s="4" t="s">
        <v>555</v>
      </c>
      <c r="C194" s="5">
        <v>881509</v>
      </c>
    </row>
    <row r="195" spans="1:3" ht="15.75" x14ac:dyDescent="0.25">
      <c r="A195" s="3">
        <f t="shared" si="3"/>
        <v>69</v>
      </c>
      <c r="B195" s="4" t="s">
        <v>556</v>
      </c>
      <c r="C195" s="5">
        <v>4756281</v>
      </c>
    </row>
    <row r="196" spans="1:3" ht="15.75" x14ac:dyDescent="0.25">
      <c r="A196" s="3">
        <f t="shared" si="3"/>
        <v>70</v>
      </c>
      <c r="B196" s="4" t="s">
        <v>557</v>
      </c>
      <c r="C196" s="5">
        <v>813135</v>
      </c>
    </row>
    <row r="197" spans="1:3" ht="78.75" x14ac:dyDescent="0.25">
      <c r="A197" s="3">
        <f t="shared" si="3"/>
        <v>71</v>
      </c>
      <c r="B197" s="4" t="s">
        <v>558</v>
      </c>
      <c r="C197" s="5">
        <v>2057226</v>
      </c>
    </row>
    <row r="198" spans="1:3" ht="15.75" x14ac:dyDescent="0.25">
      <c r="A198" s="3">
        <f t="shared" si="3"/>
        <v>72</v>
      </c>
      <c r="B198" s="4" t="s">
        <v>559</v>
      </c>
      <c r="C198" s="5">
        <v>1882676</v>
      </c>
    </row>
    <row r="199" spans="1:3" ht="63" x14ac:dyDescent="0.25">
      <c r="A199" s="3">
        <f t="shared" si="3"/>
        <v>73</v>
      </c>
      <c r="B199" s="4" t="s">
        <v>560</v>
      </c>
      <c r="C199" s="5">
        <v>7252469</v>
      </c>
    </row>
    <row r="200" spans="1:3" ht="15.75" x14ac:dyDescent="0.25">
      <c r="A200" s="3">
        <f t="shared" si="3"/>
        <v>74</v>
      </c>
      <c r="B200" s="4" t="s">
        <v>561</v>
      </c>
      <c r="C200" s="5">
        <v>6050305</v>
      </c>
    </row>
    <row r="201" spans="1:3" ht="15.75" x14ac:dyDescent="0.25">
      <c r="A201" s="3">
        <f t="shared" si="3"/>
        <v>75</v>
      </c>
      <c r="B201" s="4" t="s">
        <v>562</v>
      </c>
      <c r="C201" s="5">
        <v>6877063</v>
      </c>
    </row>
    <row r="202" spans="1:3" ht="15.75" x14ac:dyDescent="0.25">
      <c r="A202" s="3">
        <f t="shared" si="3"/>
        <v>76</v>
      </c>
      <c r="B202" s="4" t="s">
        <v>563</v>
      </c>
      <c r="C202" s="5">
        <v>981</v>
      </c>
    </row>
    <row r="203" spans="1:3" ht="15.75" x14ac:dyDescent="0.25">
      <c r="A203" s="3">
        <f t="shared" si="3"/>
        <v>77</v>
      </c>
      <c r="B203" s="4" t="s">
        <v>564</v>
      </c>
      <c r="C203" s="5">
        <v>272</v>
      </c>
    </row>
    <row r="205" spans="1:3" x14ac:dyDescent="0.25">
      <c r="A205" s="1" t="s">
        <v>115</v>
      </c>
    </row>
    <row r="206" spans="1:3" x14ac:dyDescent="0.25">
      <c r="A206" s="2" t="s">
        <v>1</v>
      </c>
      <c r="B206" s="2" t="s">
        <v>2</v>
      </c>
      <c r="C206" s="2" t="s">
        <v>3</v>
      </c>
    </row>
    <row r="207" spans="1:3" ht="15.75" x14ac:dyDescent="0.25">
      <c r="A207" s="8">
        <v>1</v>
      </c>
      <c r="B207" s="4" t="s">
        <v>565</v>
      </c>
      <c r="C207" s="5">
        <v>6646</v>
      </c>
    </row>
    <row r="208" spans="1:3" ht="15.75" x14ac:dyDescent="0.25">
      <c r="A208" s="8">
        <f>A207+1</f>
        <v>2</v>
      </c>
      <c r="B208" s="4" t="s">
        <v>566</v>
      </c>
      <c r="C208" s="5">
        <v>954</v>
      </c>
    </row>
    <row r="209" spans="1:3" ht="15.75" x14ac:dyDescent="0.25">
      <c r="A209" s="8">
        <f t="shared" ref="A209:A272" si="4">A208+1</f>
        <v>3</v>
      </c>
      <c r="B209" s="4" t="s">
        <v>567</v>
      </c>
      <c r="C209" s="5">
        <v>5048</v>
      </c>
    </row>
    <row r="210" spans="1:3" ht="15.75" x14ac:dyDescent="0.25">
      <c r="A210" s="8">
        <f t="shared" si="4"/>
        <v>4</v>
      </c>
      <c r="B210" s="4" t="s">
        <v>568</v>
      </c>
      <c r="C210" s="5">
        <v>8939</v>
      </c>
    </row>
    <row r="211" spans="1:3" ht="15.75" x14ac:dyDescent="0.25">
      <c r="A211" s="8">
        <f t="shared" si="4"/>
        <v>5</v>
      </c>
      <c r="B211" s="4" t="s">
        <v>569</v>
      </c>
      <c r="C211" s="5">
        <v>2180</v>
      </c>
    </row>
    <row r="212" spans="1:3" ht="15.75" x14ac:dyDescent="0.25">
      <c r="A212" s="8">
        <f t="shared" si="4"/>
        <v>6</v>
      </c>
      <c r="B212" s="4" t="s">
        <v>570</v>
      </c>
      <c r="C212" s="5">
        <v>4517</v>
      </c>
    </row>
    <row r="213" spans="1:3" ht="15.75" x14ac:dyDescent="0.25">
      <c r="A213" s="8">
        <f t="shared" si="4"/>
        <v>7</v>
      </c>
      <c r="B213" s="4" t="s">
        <v>571</v>
      </c>
      <c r="C213" s="5">
        <v>11628</v>
      </c>
    </row>
    <row r="214" spans="1:3" ht="15.75" x14ac:dyDescent="0.25">
      <c r="A214" s="8">
        <f t="shared" si="4"/>
        <v>8</v>
      </c>
      <c r="B214" s="4" t="s">
        <v>572</v>
      </c>
      <c r="C214" s="5">
        <v>744</v>
      </c>
    </row>
    <row r="215" spans="1:3" ht="15.75" x14ac:dyDescent="0.25">
      <c r="A215" s="8">
        <f t="shared" si="4"/>
        <v>9</v>
      </c>
      <c r="B215" s="4" t="s">
        <v>573</v>
      </c>
      <c r="C215" s="5">
        <v>1434</v>
      </c>
    </row>
    <row r="216" spans="1:3" ht="15.75" x14ac:dyDescent="0.25">
      <c r="A216" s="8">
        <f t="shared" si="4"/>
        <v>10</v>
      </c>
      <c r="B216" s="4" t="s">
        <v>574</v>
      </c>
      <c r="C216" s="5">
        <v>199</v>
      </c>
    </row>
    <row r="217" spans="1:3" ht="15.75" x14ac:dyDescent="0.25">
      <c r="A217" s="8">
        <f t="shared" si="4"/>
        <v>11</v>
      </c>
      <c r="B217" s="4" t="s">
        <v>575</v>
      </c>
      <c r="C217" s="5">
        <v>25</v>
      </c>
    </row>
    <row r="218" spans="1:3" ht="15.75" x14ac:dyDescent="0.25">
      <c r="A218" s="8">
        <f t="shared" si="4"/>
        <v>12</v>
      </c>
      <c r="B218" s="4" t="s">
        <v>576</v>
      </c>
      <c r="C218" s="5">
        <v>2176</v>
      </c>
    </row>
    <row r="219" spans="1:3" ht="15.75" x14ac:dyDescent="0.25">
      <c r="A219" s="8">
        <f t="shared" si="4"/>
        <v>13</v>
      </c>
      <c r="B219" s="4" t="s">
        <v>577</v>
      </c>
      <c r="C219" s="5">
        <v>63</v>
      </c>
    </row>
    <row r="220" spans="1:3" ht="15.75" x14ac:dyDescent="0.25">
      <c r="A220" s="8">
        <f t="shared" si="4"/>
        <v>14</v>
      </c>
      <c r="B220" s="4" t="s">
        <v>578</v>
      </c>
      <c r="C220" s="5">
        <v>7181</v>
      </c>
    </row>
    <row r="221" spans="1:3" ht="15.75" x14ac:dyDescent="0.25">
      <c r="A221" s="8">
        <f t="shared" si="4"/>
        <v>15</v>
      </c>
      <c r="B221" s="4" t="s">
        <v>579</v>
      </c>
      <c r="C221" s="5">
        <v>341</v>
      </c>
    </row>
    <row r="222" spans="1:3" ht="15.75" x14ac:dyDescent="0.25">
      <c r="A222" s="8">
        <f t="shared" si="4"/>
        <v>16</v>
      </c>
      <c r="B222" s="4" t="s">
        <v>580</v>
      </c>
      <c r="C222" s="5">
        <v>4070</v>
      </c>
    </row>
    <row r="223" spans="1:3" ht="15.75" x14ac:dyDescent="0.25">
      <c r="A223" s="8">
        <f t="shared" si="4"/>
        <v>17</v>
      </c>
      <c r="B223" s="4" t="s">
        <v>128</v>
      </c>
      <c r="C223" s="5">
        <v>12053</v>
      </c>
    </row>
    <row r="224" spans="1:3" ht="15.75" x14ac:dyDescent="0.25">
      <c r="A224" s="8">
        <f t="shared" si="4"/>
        <v>18</v>
      </c>
      <c r="B224" s="4" t="s">
        <v>129</v>
      </c>
      <c r="C224" s="5">
        <v>6922</v>
      </c>
    </row>
    <row r="225" spans="1:3" ht="15.75" x14ac:dyDescent="0.25">
      <c r="A225" s="8">
        <f t="shared" si="4"/>
        <v>19</v>
      </c>
      <c r="B225" s="4" t="s">
        <v>130</v>
      </c>
      <c r="C225" s="5">
        <v>9374</v>
      </c>
    </row>
    <row r="226" spans="1:3" ht="31.5" x14ac:dyDescent="0.25">
      <c r="A226" s="8">
        <f t="shared" si="4"/>
        <v>20</v>
      </c>
      <c r="B226" s="4" t="s">
        <v>581</v>
      </c>
      <c r="C226" s="5">
        <v>31714</v>
      </c>
    </row>
    <row r="227" spans="1:3" ht="15.75" x14ac:dyDescent="0.25">
      <c r="A227" s="8">
        <f t="shared" si="4"/>
        <v>21</v>
      </c>
      <c r="B227" s="4" t="s">
        <v>134</v>
      </c>
      <c r="C227" s="5">
        <v>5643</v>
      </c>
    </row>
    <row r="228" spans="1:3" ht="15.75" x14ac:dyDescent="0.25">
      <c r="A228" s="8">
        <f t="shared" si="4"/>
        <v>22</v>
      </c>
      <c r="B228" s="4" t="s">
        <v>582</v>
      </c>
      <c r="C228" s="5">
        <v>16274</v>
      </c>
    </row>
    <row r="229" spans="1:3" ht="15.75" x14ac:dyDescent="0.25">
      <c r="A229" s="8">
        <f t="shared" si="4"/>
        <v>23</v>
      </c>
      <c r="B229" s="4" t="s">
        <v>583</v>
      </c>
      <c r="C229" s="5">
        <v>244</v>
      </c>
    </row>
    <row r="230" spans="1:3" ht="31.5" x14ac:dyDescent="0.25">
      <c r="A230" s="8">
        <f t="shared" si="4"/>
        <v>24</v>
      </c>
      <c r="B230" s="4" t="s">
        <v>584</v>
      </c>
      <c r="C230" s="5">
        <v>14034</v>
      </c>
    </row>
    <row r="231" spans="1:3" ht="15.75" x14ac:dyDescent="0.25">
      <c r="A231" s="8">
        <f t="shared" si="4"/>
        <v>25</v>
      </c>
      <c r="B231" s="4" t="s">
        <v>585</v>
      </c>
      <c r="C231" s="5">
        <v>1661</v>
      </c>
    </row>
    <row r="232" spans="1:3" ht="15.75" x14ac:dyDescent="0.25">
      <c r="A232" s="8">
        <f t="shared" si="4"/>
        <v>26</v>
      </c>
      <c r="B232" s="4" t="s">
        <v>586</v>
      </c>
      <c r="C232" s="5">
        <v>1439</v>
      </c>
    </row>
    <row r="233" spans="1:3" ht="15.75" x14ac:dyDescent="0.25">
      <c r="A233" s="8">
        <f t="shared" si="4"/>
        <v>27</v>
      </c>
      <c r="B233" s="4" t="s">
        <v>141</v>
      </c>
      <c r="C233" s="5">
        <v>31164</v>
      </c>
    </row>
    <row r="234" spans="1:3" ht="15.75" x14ac:dyDescent="0.25">
      <c r="A234" s="8">
        <f t="shared" si="4"/>
        <v>28</v>
      </c>
      <c r="B234" s="4" t="s">
        <v>142</v>
      </c>
      <c r="C234" s="5">
        <v>67</v>
      </c>
    </row>
    <row r="235" spans="1:3" ht="15.75" x14ac:dyDescent="0.25">
      <c r="A235" s="8">
        <f t="shared" si="4"/>
        <v>29</v>
      </c>
      <c r="B235" s="4" t="s">
        <v>143</v>
      </c>
      <c r="C235" s="5">
        <v>96041</v>
      </c>
    </row>
    <row r="236" spans="1:3" ht="15.75" x14ac:dyDescent="0.25">
      <c r="A236" s="8">
        <f t="shared" si="4"/>
        <v>30</v>
      </c>
      <c r="B236" s="4" t="s">
        <v>587</v>
      </c>
      <c r="C236" s="5">
        <v>16462</v>
      </c>
    </row>
    <row r="237" spans="1:3" ht="15.75" x14ac:dyDescent="0.25">
      <c r="A237" s="8">
        <f t="shared" si="4"/>
        <v>31</v>
      </c>
      <c r="B237" s="4" t="s">
        <v>588</v>
      </c>
      <c r="C237" s="5">
        <v>20710</v>
      </c>
    </row>
    <row r="238" spans="1:3" ht="15.75" x14ac:dyDescent="0.25">
      <c r="A238" s="8">
        <f t="shared" si="4"/>
        <v>32</v>
      </c>
      <c r="B238" s="4" t="s">
        <v>589</v>
      </c>
      <c r="C238" s="5">
        <v>8624</v>
      </c>
    </row>
    <row r="239" spans="1:3" ht="15.75" x14ac:dyDescent="0.25">
      <c r="A239" s="8">
        <f t="shared" si="4"/>
        <v>33</v>
      </c>
      <c r="B239" s="4" t="s">
        <v>590</v>
      </c>
      <c r="C239" s="5">
        <v>710</v>
      </c>
    </row>
    <row r="240" spans="1:3" ht="15.75" x14ac:dyDescent="0.25">
      <c r="A240" s="8">
        <f t="shared" si="4"/>
        <v>34</v>
      </c>
      <c r="B240" s="4" t="s">
        <v>591</v>
      </c>
      <c r="C240" s="5">
        <v>122</v>
      </c>
    </row>
    <row r="241" spans="1:3" ht="15.75" x14ac:dyDescent="0.25">
      <c r="A241" s="8">
        <f t="shared" si="4"/>
        <v>35</v>
      </c>
      <c r="B241" s="4" t="s">
        <v>592</v>
      </c>
      <c r="C241" s="5">
        <v>1408</v>
      </c>
    </row>
    <row r="242" spans="1:3" ht="15.75" x14ac:dyDescent="0.25">
      <c r="A242" s="8">
        <f t="shared" si="4"/>
        <v>36</v>
      </c>
      <c r="B242" s="4" t="s">
        <v>593</v>
      </c>
      <c r="C242" s="5">
        <v>240</v>
      </c>
    </row>
    <row r="243" spans="1:3" ht="15.75" x14ac:dyDescent="0.25">
      <c r="A243" s="8">
        <f t="shared" si="4"/>
        <v>37</v>
      </c>
      <c r="B243" s="4" t="s">
        <v>594</v>
      </c>
      <c r="C243" s="5">
        <v>1824</v>
      </c>
    </row>
    <row r="244" spans="1:3" ht="15.75" x14ac:dyDescent="0.25">
      <c r="A244" s="8">
        <f t="shared" si="4"/>
        <v>38</v>
      </c>
      <c r="B244" s="4" t="s">
        <v>595</v>
      </c>
      <c r="C244" s="5">
        <v>174655</v>
      </c>
    </row>
    <row r="245" spans="1:3" ht="15.75" x14ac:dyDescent="0.25">
      <c r="A245" s="8">
        <f t="shared" si="4"/>
        <v>39</v>
      </c>
      <c r="B245" s="4" t="s">
        <v>596</v>
      </c>
      <c r="C245" s="5">
        <v>136</v>
      </c>
    </row>
    <row r="246" spans="1:3" ht="15.75" x14ac:dyDescent="0.25">
      <c r="A246" s="8">
        <f t="shared" si="4"/>
        <v>40</v>
      </c>
      <c r="B246" s="4" t="s">
        <v>158</v>
      </c>
      <c r="C246" s="5">
        <v>2529</v>
      </c>
    </row>
    <row r="247" spans="1:3" ht="15.75" x14ac:dyDescent="0.25">
      <c r="A247" s="8">
        <f t="shared" si="4"/>
        <v>41</v>
      </c>
      <c r="B247" s="4" t="s">
        <v>597</v>
      </c>
      <c r="C247" s="5">
        <v>108</v>
      </c>
    </row>
    <row r="248" spans="1:3" ht="15.75" x14ac:dyDescent="0.25">
      <c r="A248" s="8">
        <f t="shared" si="4"/>
        <v>42</v>
      </c>
      <c r="B248" s="4" t="s">
        <v>598</v>
      </c>
      <c r="C248" s="5">
        <v>3968</v>
      </c>
    </row>
    <row r="249" spans="1:3" ht="15.75" x14ac:dyDescent="0.25">
      <c r="A249" s="8">
        <f t="shared" si="4"/>
        <v>43</v>
      </c>
      <c r="B249" s="4" t="s">
        <v>599</v>
      </c>
      <c r="C249" s="5">
        <v>434</v>
      </c>
    </row>
    <row r="250" spans="1:3" ht="15.75" x14ac:dyDescent="0.25">
      <c r="A250" s="8">
        <f t="shared" si="4"/>
        <v>44</v>
      </c>
      <c r="B250" s="4" t="s">
        <v>600</v>
      </c>
      <c r="C250" s="5">
        <v>253</v>
      </c>
    </row>
    <row r="251" spans="1:3" ht="15.75" x14ac:dyDescent="0.25">
      <c r="A251" s="8">
        <f t="shared" si="4"/>
        <v>45</v>
      </c>
      <c r="B251" s="4" t="s">
        <v>601</v>
      </c>
      <c r="C251" s="5">
        <v>1139</v>
      </c>
    </row>
    <row r="252" spans="1:3" ht="15.75" x14ac:dyDescent="0.25">
      <c r="A252" s="8">
        <f t="shared" si="4"/>
        <v>46</v>
      </c>
      <c r="B252" s="4" t="s">
        <v>602</v>
      </c>
      <c r="C252" s="5">
        <v>1405</v>
      </c>
    </row>
    <row r="253" spans="1:3" ht="15.75" x14ac:dyDescent="0.25">
      <c r="A253" s="8">
        <f t="shared" si="4"/>
        <v>47</v>
      </c>
      <c r="B253" s="4" t="s">
        <v>603</v>
      </c>
      <c r="C253" s="5">
        <v>1272</v>
      </c>
    </row>
    <row r="254" spans="1:3" ht="15.75" x14ac:dyDescent="0.25">
      <c r="A254" s="8">
        <f t="shared" si="4"/>
        <v>48</v>
      </c>
      <c r="B254" s="4" t="s">
        <v>604</v>
      </c>
      <c r="C254" s="5">
        <v>753</v>
      </c>
    </row>
    <row r="255" spans="1:3" ht="15.75" x14ac:dyDescent="0.25">
      <c r="A255" s="8">
        <f t="shared" si="4"/>
        <v>49</v>
      </c>
      <c r="B255" s="4" t="s">
        <v>605</v>
      </c>
      <c r="C255" s="5">
        <v>479</v>
      </c>
    </row>
    <row r="256" spans="1:3" ht="15.75" x14ac:dyDescent="0.25">
      <c r="A256" s="8">
        <f t="shared" si="4"/>
        <v>50</v>
      </c>
      <c r="B256" s="4" t="s">
        <v>606</v>
      </c>
      <c r="C256" s="5">
        <v>658</v>
      </c>
    </row>
    <row r="257" spans="1:3" ht="15.75" x14ac:dyDescent="0.25">
      <c r="A257" s="8">
        <f t="shared" si="4"/>
        <v>51</v>
      </c>
      <c r="B257" s="4" t="s">
        <v>607</v>
      </c>
      <c r="C257" s="5">
        <v>1718</v>
      </c>
    </row>
    <row r="258" spans="1:3" ht="15.75" x14ac:dyDescent="0.25">
      <c r="A258" s="8">
        <f t="shared" si="4"/>
        <v>52</v>
      </c>
      <c r="B258" s="4" t="s">
        <v>608</v>
      </c>
      <c r="C258" s="5">
        <v>587</v>
      </c>
    </row>
    <row r="259" spans="1:3" ht="15.75" x14ac:dyDescent="0.25">
      <c r="A259" s="8">
        <f t="shared" si="4"/>
        <v>53</v>
      </c>
      <c r="B259" s="4" t="s">
        <v>609</v>
      </c>
      <c r="C259" s="5">
        <v>1033</v>
      </c>
    </row>
    <row r="260" spans="1:3" ht="15.75" x14ac:dyDescent="0.25">
      <c r="A260" s="8">
        <f t="shared" si="4"/>
        <v>54</v>
      </c>
      <c r="B260" s="4" t="s">
        <v>610</v>
      </c>
      <c r="C260" s="5">
        <v>280</v>
      </c>
    </row>
    <row r="261" spans="1:3" ht="15.75" x14ac:dyDescent="0.25">
      <c r="A261" s="8">
        <f t="shared" si="4"/>
        <v>55</v>
      </c>
      <c r="B261" s="4" t="s">
        <v>611</v>
      </c>
      <c r="C261" s="5">
        <v>659</v>
      </c>
    </row>
    <row r="262" spans="1:3" ht="15.75" x14ac:dyDescent="0.25">
      <c r="A262" s="8">
        <f t="shared" si="4"/>
        <v>56</v>
      </c>
      <c r="B262" s="4" t="s">
        <v>612</v>
      </c>
      <c r="C262" s="5">
        <v>10886</v>
      </c>
    </row>
    <row r="263" spans="1:3" ht="15.75" x14ac:dyDescent="0.25">
      <c r="A263" s="8">
        <f t="shared" si="4"/>
        <v>57</v>
      </c>
      <c r="B263" s="4" t="s">
        <v>613</v>
      </c>
      <c r="C263" s="5">
        <v>591</v>
      </c>
    </row>
    <row r="264" spans="1:3" ht="15.75" x14ac:dyDescent="0.25">
      <c r="A264" s="8">
        <f t="shared" si="4"/>
        <v>58</v>
      </c>
      <c r="B264" s="4" t="s">
        <v>614</v>
      </c>
      <c r="C264" s="5">
        <v>1404</v>
      </c>
    </row>
    <row r="265" spans="1:3" ht="15.75" x14ac:dyDescent="0.25">
      <c r="A265" s="8">
        <f t="shared" si="4"/>
        <v>59</v>
      </c>
      <c r="B265" s="4" t="s">
        <v>615</v>
      </c>
      <c r="C265" s="5">
        <v>671</v>
      </c>
    </row>
    <row r="266" spans="1:3" ht="15.75" x14ac:dyDescent="0.25">
      <c r="A266" s="8">
        <f t="shared" si="4"/>
        <v>60</v>
      </c>
      <c r="B266" s="4" t="s">
        <v>616</v>
      </c>
      <c r="C266" s="5">
        <v>3144</v>
      </c>
    </row>
    <row r="267" spans="1:3" ht="15.75" x14ac:dyDescent="0.25">
      <c r="A267" s="8">
        <f t="shared" si="4"/>
        <v>61</v>
      </c>
      <c r="B267" s="4" t="s">
        <v>617</v>
      </c>
      <c r="C267" s="5">
        <v>7040</v>
      </c>
    </row>
    <row r="268" spans="1:3" ht="15.75" x14ac:dyDescent="0.25">
      <c r="A268" s="8">
        <f t="shared" si="4"/>
        <v>62</v>
      </c>
      <c r="B268" s="4" t="s">
        <v>618</v>
      </c>
      <c r="C268" s="5">
        <v>27</v>
      </c>
    </row>
    <row r="269" spans="1:3" ht="15.75" x14ac:dyDescent="0.25">
      <c r="A269" s="8">
        <f t="shared" si="4"/>
        <v>63</v>
      </c>
      <c r="B269" s="4" t="s">
        <v>619</v>
      </c>
      <c r="C269" s="5">
        <v>66</v>
      </c>
    </row>
    <row r="270" spans="1:3" ht="15.75" x14ac:dyDescent="0.25">
      <c r="A270" s="8">
        <f t="shared" si="4"/>
        <v>64</v>
      </c>
      <c r="B270" s="4" t="s">
        <v>620</v>
      </c>
      <c r="C270" s="5">
        <v>674</v>
      </c>
    </row>
    <row r="271" spans="1:3" ht="15.75" x14ac:dyDescent="0.25">
      <c r="A271" s="8">
        <f t="shared" si="4"/>
        <v>65</v>
      </c>
      <c r="B271" s="4" t="s">
        <v>621</v>
      </c>
      <c r="C271" s="5">
        <v>2371</v>
      </c>
    </row>
    <row r="272" spans="1:3" ht="15.75" x14ac:dyDescent="0.25">
      <c r="A272" s="8">
        <f t="shared" si="4"/>
        <v>66</v>
      </c>
      <c r="B272" s="4" t="s">
        <v>622</v>
      </c>
      <c r="C272" s="5">
        <v>2193</v>
      </c>
    </row>
    <row r="273" spans="1:3" ht="15.75" x14ac:dyDescent="0.25">
      <c r="A273" s="8">
        <f t="shared" ref="A273:A298" si="5">A272+1</f>
        <v>67</v>
      </c>
      <c r="B273" s="4" t="s">
        <v>623</v>
      </c>
      <c r="C273" s="5">
        <v>3157</v>
      </c>
    </row>
    <row r="274" spans="1:3" ht="15.75" x14ac:dyDescent="0.25">
      <c r="A274" s="8">
        <f t="shared" si="5"/>
        <v>68</v>
      </c>
      <c r="B274" s="4" t="s">
        <v>624</v>
      </c>
      <c r="C274" s="5">
        <v>5089</v>
      </c>
    </row>
    <row r="275" spans="1:3" ht="31.5" x14ac:dyDescent="0.25">
      <c r="A275" s="8">
        <f t="shared" si="5"/>
        <v>69</v>
      </c>
      <c r="B275" s="4" t="s">
        <v>625</v>
      </c>
      <c r="C275" s="5">
        <v>2212</v>
      </c>
    </row>
    <row r="276" spans="1:3" ht="15.75" x14ac:dyDescent="0.25">
      <c r="A276" s="8">
        <f t="shared" si="5"/>
        <v>70</v>
      </c>
      <c r="B276" s="4" t="s">
        <v>626</v>
      </c>
      <c r="C276" s="5">
        <v>22647</v>
      </c>
    </row>
    <row r="277" spans="1:3" ht="15.75" x14ac:dyDescent="0.25">
      <c r="A277" s="8">
        <f t="shared" si="5"/>
        <v>71</v>
      </c>
      <c r="B277" s="4" t="s">
        <v>627</v>
      </c>
      <c r="C277" s="5">
        <v>1232</v>
      </c>
    </row>
    <row r="278" spans="1:3" ht="15.75" x14ac:dyDescent="0.25">
      <c r="A278" s="8">
        <f t="shared" si="5"/>
        <v>72</v>
      </c>
      <c r="B278" s="4" t="s">
        <v>179</v>
      </c>
      <c r="C278" s="5">
        <v>3782</v>
      </c>
    </row>
    <row r="279" spans="1:3" ht="15.75" x14ac:dyDescent="0.25">
      <c r="A279" s="8">
        <f t="shared" si="5"/>
        <v>73</v>
      </c>
      <c r="B279" s="4" t="s">
        <v>628</v>
      </c>
      <c r="C279" s="5">
        <v>636</v>
      </c>
    </row>
    <row r="280" spans="1:3" ht="15.75" x14ac:dyDescent="0.25">
      <c r="A280" s="8">
        <f t="shared" si="5"/>
        <v>74</v>
      </c>
      <c r="B280" s="4" t="s">
        <v>629</v>
      </c>
      <c r="C280" s="5">
        <v>395</v>
      </c>
    </row>
    <row r="281" spans="1:3" ht="31.5" x14ac:dyDescent="0.25">
      <c r="A281" s="8">
        <f t="shared" si="5"/>
        <v>75</v>
      </c>
      <c r="B281" s="4" t="s">
        <v>630</v>
      </c>
      <c r="C281" s="5">
        <v>105256</v>
      </c>
    </row>
    <row r="282" spans="1:3" ht="15.75" x14ac:dyDescent="0.25">
      <c r="A282" s="8">
        <f t="shared" si="5"/>
        <v>76</v>
      </c>
      <c r="B282" s="4" t="s">
        <v>631</v>
      </c>
      <c r="C282" s="5">
        <v>105633</v>
      </c>
    </row>
    <row r="283" spans="1:3" ht="15.75" x14ac:dyDescent="0.25">
      <c r="A283" s="8">
        <f t="shared" si="5"/>
        <v>77</v>
      </c>
      <c r="B283" s="4" t="s">
        <v>632</v>
      </c>
      <c r="C283" s="5">
        <v>3522</v>
      </c>
    </row>
    <row r="284" spans="1:3" ht="15.75" x14ac:dyDescent="0.25">
      <c r="A284" s="8">
        <f t="shared" si="5"/>
        <v>78</v>
      </c>
      <c r="B284" s="4" t="s">
        <v>633</v>
      </c>
      <c r="C284" s="5">
        <v>13535</v>
      </c>
    </row>
    <row r="285" spans="1:3" ht="15.75" x14ac:dyDescent="0.25">
      <c r="A285" s="8">
        <f t="shared" si="5"/>
        <v>79</v>
      </c>
      <c r="B285" s="4" t="s">
        <v>147</v>
      </c>
      <c r="C285" s="5">
        <v>12833</v>
      </c>
    </row>
    <row r="286" spans="1:3" ht="15.75" x14ac:dyDescent="0.25">
      <c r="A286" s="8">
        <f t="shared" si="5"/>
        <v>80</v>
      </c>
      <c r="B286" s="4" t="s">
        <v>634</v>
      </c>
      <c r="C286" s="5">
        <v>2126</v>
      </c>
    </row>
    <row r="287" spans="1:3" ht="15.75" x14ac:dyDescent="0.25">
      <c r="A287" s="8">
        <f t="shared" si="5"/>
        <v>81</v>
      </c>
      <c r="B287" s="4" t="s">
        <v>635</v>
      </c>
      <c r="C287" s="5">
        <v>20455</v>
      </c>
    </row>
    <row r="288" spans="1:3" ht="15.75" x14ac:dyDescent="0.25">
      <c r="A288" s="8">
        <f t="shared" si="5"/>
        <v>82</v>
      </c>
      <c r="B288" s="4" t="s">
        <v>636</v>
      </c>
      <c r="C288" s="5">
        <v>127</v>
      </c>
    </row>
    <row r="289" spans="1:3" ht="15.75" x14ac:dyDescent="0.25">
      <c r="A289" s="8">
        <f t="shared" si="5"/>
        <v>83</v>
      </c>
      <c r="B289" s="4" t="s">
        <v>637</v>
      </c>
      <c r="C289" s="5">
        <v>227</v>
      </c>
    </row>
    <row r="290" spans="1:3" ht="15.75" x14ac:dyDescent="0.25">
      <c r="A290" s="8">
        <f t="shared" si="5"/>
        <v>84</v>
      </c>
      <c r="B290" s="4" t="s">
        <v>638</v>
      </c>
      <c r="C290" s="5">
        <v>197736</v>
      </c>
    </row>
    <row r="291" spans="1:3" ht="15.75" x14ac:dyDescent="0.25">
      <c r="A291" s="8">
        <f t="shared" si="5"/>
        <v>85</v>
      </c>
      <c r="B291" s="4" t="s">
        <v>639</v>
      </c>
      <c r="C291" s="5">
        <v>1031</v>
      </c>
    </row>
    <row r="292" spans="1:3" ht="15.75" x14ac:dyDescent="0.25">
      <c r="A292" s="8">
        <f t="shared" si="5"/>
        <v>86</v>
      </c>
      <c r="B292" s="4" t="s">
        <v>640</v>
      </c>
      <c r="C292" s="5">
        <v>6993</v>
      </c>
    </row>
    <row r="293" spans="1:3" ht="15.75" x14ac:dyDescent="0.25">
      <c r="A293" s="8">
        <f t="shared" si="5"/>
        <v>87</v>
      </c>
      <c r="B293" s="4" t="s">
        <v>641</v>
      </c>
      <c r="C293" s="5">
        <v>693</v>
      </c>
    </row>
    <row r="294" spans="1:3" ht="15.75" x14ac:dyDescent="0.25">
      <c r="A294" s="8">
        <f t="shared" si="5"/>
        <v>88</v>
      </c>
      <c r="B294" s="4" t="s">
        <v>642</v>
      </c>
      <c r="C294" s="5">
        <v>2406</v>
      </c>
    </row>
    <row r="295" spans="1:3" ht="15.75" x14ac:dyDescent="0.25">
      <c r="A295" s="8">
        <f t="shared" si="5"/>
        <v>89</v>
      </c>
      <c r="B295" s="4" t="s">
        <v>643</v>
      </c>
      <c r="C295" s="5">
        <v>182</v>
      </c>
    </row>
    <row r="296" spans="1:3" ht="15.75" x14ac:dyDescent="0.25">
      <c r="A296" s="8">
        <f t="shared" si="5"/>
        <v>90</v>
      </c>
      <c r="B296" s="4" t="s">
        <v>644</v>
      </c>
      <c r="C296" s="5">
        <v>205057</v>
      </c>
    </row>
    <row r="297" spans="1:3" ht="15.75" x14ac:dyDescent="0.25">
      <c r="A297" s="8">
        <f t="shared" si="5"/>
        <v>91</v>
      </c>
      <c r="B297" s="4" t="s">
        <v>645</v>
      </c>
      <c r="C297" s="5">
        <v>853</v>
      </c>
    </row>
    <row r="298" spans="1:3" ht="15.75" x14ac:dyDescent="0.25">
      <c r="A298" s="8">
        <f t="shared" si="5"/>
        <v>92</v>
      </c>
      <c r="B298" s="4" t="s">
        <v>646</v>
      </c>
      <c r="C298" s="5">
        <v>470</v>
      </c>
    </row>
    <row r="300" spans="1:3" x14ac:dyDescent="0.25">
      <c r="A300" s="1" t="s">
        <v>189</v>
      </c>
    </row>
    <row r="301" spans="1:3" x14ac:dyDescent="0.25">
      <c r="A301" s="2" t="s">
        <v>1</v>
      </c>
      <c r="B301" s="2" t="s">
        <v>2</v>
      </c>
      <c r="C301" s="2" t="s">
        <v>3</v>
      </c>
    </row>
    <row r="302" spans="1:3" ht="15.75" x14ac:dyDescent="0.25">
      <c r="A302" s="8">
        <v>1</v>
      </c>
      <c r="B302" s="4" t="s">
        <v>647</v>
      </c>
      <c r="C302" s="5">
        <v>99954</v>
      </c>
    </row>
    <row r="303" spans="1:3" ht="15.75" x14ac:dyDescent="0.25">
      <c r="A303" s="8">
        <f>A302+1</f>
        <v>2</v>
      </c>
      <c r="B303" s="4" t="s">
        <v>648</v>
      </c>
      <c r="C303" s="5">
        <v>7070</v>
      </c>
    </row>
    <row r="304" spans="1:3" ht="15.75" x14ac:dyDescent="0.25">
      <c r="A304" s="8">
        <f t="shared" ref="A304:A367" si="6">A303+1</f>
        <v>3</v>
      </c>
      <c r="B304" s="4" t="s">
        <v>649</v>
      </c>
      <c r="C304" s="5">
        <v>191852</v>
      </c>
    </row>
    <row r="305" spans="1:3" ht="15.75" x14ac:dyDescent="0.25">
      <c r="A305" s="8">
        <f t="shared" si="6"/>
        <v>4</v>
      </c>
      <c r="B305" s="4" t="s">
        <v>650</v>
      </c>
      <c r="C305" s="5">
        <v>23016</v>
      </c>
    </row>
    <row r="306" spans="1:3" ht="15.75" x14ac:dyDescent="0.25">
      <c r="A306" s="8">
        <f t="shared" si="6"/>
        <v>5</v>
      </c>
      <c r="B306" s="4" t="s">
        <v>651</v>
      </c>
      <c r="C306" s="5">
        <v>6420</v>
      </c>
    </row>
    <row r="307" spans="1:3" ht="15.75" x14ac:dyDescent="0.25">
      <c r="A307" s="8">
        <f t="shared" si="6"/>
        <v>6</v>
      </c>
      <c r="B307" s="4" t="s">
        <v>652</v>
      </c>
      <c r="C307" s="5">
        <v>110693</v>
      </c>
    </row>
    <row r="308" spans="1:3" ht="15.75" x14ac:dyDescent="0.25">
      <c r="A308" s="8">
        <f t="shared" si="6"/>
        <v>7</v>
      </c>
      <c r="B308" s="4" t="s">
        <v>653</v>
      </c>
      <c r="C308" s="5">
        <v>4426</v>
      </c>
    </row>
    <row r="309" spans="1:3" ht="15.75" x14ac:dyDescent="0.25">
      <c r="A309" s="8">
        <f t="shared" si="6"/>
        <v>8</v>
      </c>
      <c r="B309" s="4" t="s">
        <v>654</v>
      </c>
      <c r="C309" s="5">
        <v>10695</v>
      </c>
    </row>
    <row r="310" spans="1:3" ht="15.75" x14ac:dyDescent="0.25">
      <c r="A310" s="8">
        <f t="shared" si="6"/>
        <v>9</v>
      </c>
      <c r="B310" s="4" t="s">
        <v>655</v>
      </c>
      <c r="C310" s="5">
        <v>2570</v>
      </c>
    </row>
    <row r="311" spans="1:3" ht="15.75" x14ac:dyDescent="0.25">
      <c r="A311" s="8">
        <f t="shared" si="6"/>
        <v>10</v>
      </c>
      <c r="B311" s="4" t="s">
        <v>656</v>
      </c>
      <c r="C311" s="5">
        <v>416</v>
      </c>
    </row>
    <row r="312" spans="1:3" ht="15.75" x14ac:dyDescent="0.25">
      <c r="A312" s="8">
        <f t="shared" si="6"/>
        <v>11</v>
      </c>
      <c r="B312" s="4" t="s">
        <v>657</v>
      </c>
      <c r="C312" s="5">
        <v>33635</v>
      </c>
    </row>
    <row r="313" spans="1:3" ht="15.75" x14ac:dyDescent="0.25">
      <c r="A313" s="8">
        <f t="shared" si="6"/>
        <v>12</v>
      </c>
      <c r="B313" s="4" t="s">
        <v>658</v>
      </c>
      <c r="C313" s="5">
        <v>278</v>
      </c>
    </row>
    <row r="314" spans="1:3" ht="15.75" x14ac:dyDescent="0.25">
      <c r="A314" s="8">
        <f t="shared" si="6"/>
        <v>13</v>
      </c>
      <c r="B314" s="4" t="s">
        <v>659</v>
      </c>
      <c r="C314" s="5">
        <v>83350</v>
      </c>
    </row>
    <row r="315" spans="1:3" ht="15.75" x14ac:dyDescent="0.25">
      <c r="A315" s="8">
        <f t="shared" si="6"/>
        <v>14</v>
      </c>
      <c r="B315" s="4" t="s">
        <v>660</v>
      </c>
      <c r="C315" s="5">
        <v>5880</v>
      </c>
    </row>
    <row r="316" spans="1:3" ht="15.75" x14ac:dyDescent="0.25">
      <c r="A316" s="8">
        <f t="shared" si="6"/>
        <v>15</v>
      </c>
      <c r="B316" s="4" t="s">
        <v>661</v>
      </c>
      <c r="C316" s="5">
        <v>33033</v>
      </c>
    </row>
    <row r="317" spans="1:3" ht="15.75" x14ac:dyDescent="0.25">
      <c r="A317" s="8">
        <f t="shared" si="6"/>
        <v>16</v>
      </c>
      <c r="B317" s="4" t="s">
        <v>662</v>
      </c>
      <c r="C317" s="5">
        <v>5456</v>
      </c>
    </row>
    <row r="318" spans="1:3" ht="15.75" x14ac:dyDescent="0.25">
      <c r="A318" s="8">
        <f t="shared" si="6"/>
        <v>17</v>
      </c>
      <c r="B318" s="4" t="s">
        <v>663</v>
      </c>
      <c r="C318" s="5">
        <v>49476</v>
      </c>
    </row>
    <row r="319" spans="1:3" ht="15.75" x14ac:dyDescent="0.25">
      <c r="A319" s="8">
        <f t="shared" si="6"/>
        <v>18</v>
      </c>
      <c r="B319" s="4" t="s">
        <v>664</v>
      </c>
      <c r="C319" s="5">
        <v>13118</v>
      </c>
    </row>
    <row r="320" spans="1:3" ht="15.75" x14ac:dyDescent="0.25">
      <c r="A320" s="8">
        <f t="shared" si="6"/>
        <v>19</v>
      </c>
      <c r="B320" s="4" t="s">
        <v>665</v>
      </c>
      <c r="C320" s="5">
        <v>131831</v>
      </c>
    </row>
    <row r="321" spans="1:3" ht="15.75" x14ac:dyDescent="0.25">
      <c r="A321" s="8">
        <f t="shared" si="6"/>
        <v>20</v>
      </c>
      <c r="B321" s="4" t="s">
        <v>387</v>
      </c>
      <c r="C321" s="5">
        <v>512964</v>
      </c>
    </row>
    <row r="322" spans="1:3" ht="47.25" x14ac:dyDescent="0.25">
      <c r="A322" s="8">
        <f t="shared" si="6"/>
        <v>21</v>
      </c>
      <c r="B322" s="4" t="s">
        <v>666</v>
      </c>
      <c r="C322" s="5">
        <v>354399</v>
      </c>
    </row>
    <row r="323" spans="1:3" ht="31.5" x14ac:dyDescent="0.25">
      <c r="A323" s="8">
        <f t="shared" si="6"/>
        <v>22</v>
      </c>
      <c r="B323" s="4" t="s">
        <v>667</v>
      </c>
      <c r="C323" s="5">
        <v>161777</v>
      </c>
    </row>
    <row r="324" spans="1:3" ht="15.75" x14ac:dyDescent="0.25">
      <c r="A324" s="8">
        <f t="shared" si="6"/>
        <v>23</v>
      </c>
      <c r="B324" s="4" t="s">
        <v>668</v>
      </c>
      <c r="C324" s="5">
        <v>92889</v>
      </c>
    </row>
    <row r="325" spans="1:3" ht="15.75" x14ac:dyDescent="0.25">
      <c r="A325" s="8">
        <f t="shared" si="6"/>
        <v>24</v>
      </c>
      <c r="B325" s="4" t="s">
        <v>669</v>
      </c>
      <c r="C325" s="5">
        <v>1364</v>
      </c>
    </row>
    <row r="326" spans="1:3" ht="31.5" x14ac:dyDescent="0.25">
      <c r="A326" s="8">
        <f t="shared" si="6"/>
        <v>25</v>
      </c>
      <c r="B326" s="4" t="s">
        <v>670</v>
      </c>
      <c r="C326" s="5">
        <v>79534</v>
      </c>
    </row>
    <row r="327" spans="1:3" ht="15.75" x14ac:dyDescent="0.25">
      <c r="A327" s="8">
        <f t="shared" si="6"/>
        <v>26</v>
      </c>
      <c r="B327" s="4" t="s">
        <v>671</v>
      </c>
      <c r="C327" s="5">
        <v>12470</v>
      </c>
    </row>
    <row r="328" spans="1:3" ht="15.75" x14ac:dyDescent="0.25">
      <c r="A328" s="8">
        <f t="shared" si="6"/>
        <v>27</v>
      </c>
      <c r="B328" s="4" t="s">
        <v>672</v>
      </c>
      <c r="C328" s="5">
        <v>31563</v>
      </c>
    </row>
    <row r="329" spans="1:3" ht="15.75" x14ac:dyDescent="0.25">
      <c r="A329" s="8">
        <f t="shared" si="6"/>
        <v>28</v>
      </c>
      <c r="B329" s="4" t="s">
        <v>395</v>
      </c>
      <c r="C329" s="5">
        <v>977795</v>
      </c>
    </row>
    <row r="330" spans="1:3" ht="15.75" x14ac:dyDescent="0.25">
      <c r="A330" s="8">
        <f t="shared" si="6"/>
        <v>29</v>
      </c>
      <c r="B330" s="4" t="s">
        <v>396</v>
      </c>
      <c r="C330" s="5">
        <v>13244</v>
      </c>
    </row>
    <row r="331" spans="1:3" ht="15.75" x14ac:dyDescent="0.25">
      <c r="A331" s="8">
        <f t="shared" si="6"/>
        <v>30</v>
      </c>
      <c r="B331" s="4" t="s">
        <v>673</v>
      </c>
      <c r="C331" s="5">
        <v>968809</v>
      </c>
    </row>
    <row r="332" spans="1:3" ht="15.75" x14ac:dyDescent="0.25">
      <c r="A332" s="8">
        <f t="shared" si="6"/>
        <v>31</v>
      </c>
      <c r="B332" s="4" t="s">
        <v>674</v>
      </c>
      <c r="C332" s="5">
        <v>36384</v>
      </c>
    </row>
    <row r="333" spans="1:3" ht="15.75" x14ac:dyDescent="0.25">
      <c r="A333" s="8">
        <f t="shared" si="6"/>
        <v>32</v>
      </c>
      <c r="B333" s="4" t="s">
        <v>675</v>
      </c>
      <c r="C333" s="5">
        <v>61645</v>
      </c>
    </row>
    <row r="334" spans="1:3" ht="15.75" x14ac:dyDescent="0.25">
      <c r="A334" s="8">
        <f t="shared" si="6"/>
        <v>33</v>
      </c>
      <c r="B334" s="4" t="s">
        <v>400</v>
      </c>
      <c r="C334" s="5">
        <v>10358</v>
      </c>
    </row>
    <row r="335" spans="1:3" ht="15.75" x14ac:dyDescent="0.25">
      <c r="A335" s="8">
        <f t="shared" si="6"/>
        <v>34</v>
      </c>
      <c r="B335" s="4" t="s">
        <v>401</v>
      </c>
      <c r="C335" s="5">
        <v>12443</v>
      </c>
    </row>
    <row r="336" spans="1:3" ht="15.75" x14ac:dyDescent="0.25">
      <c r="A336" s="8">
        <f t="shared" si="6"/>
        <v>35</v>
      </c>
      <c r="B336" s="4" t="s">
        <v>676</v>
      </c>
      <c r="C336" s="5">
        <v>5616</v>
      </c>
    </row>
    <row r="337" spans="1:3" ht="15.75" x14ac:dyDescent="0.25">
      <c r="A337" s="8">
        <f t="shared" si="6"/>
        <v>36</v>
      </c>
      <c r="B337" s="4" t="s">
        <v>677</v>
      </c>
      <c r="C337" s="5">
        <v>1380</v>
      </c>
    </row>
    <row r="338" spans="1:3" ht="15.75" x14ac:dyDescent="0.25">
      <c r="A338" s="8">
        <f t="shared" si="6"/>
        <v>37</v>
      </c>
      <c r="B338" s="4" t="s">
        <v>678</v>
      </c>
      <c r="C338" s="5">
        <v>23816</v>
      </c>
    </row>
    <row r="339" spans="1:3" ht="15.75" x14ac:dyDescent="0.25">
      <c r="A339" s="8">
        <f t="shared" si="6"/>
        <v>38</v>
      </c>
      <c r="B339" s="4" t="s">
        <v>405</v>
      </c>
      <c r="C339" s="5">
        <v>2226852</v>
      </c>
    </row>
    <row r="340" spans="1:3" ht="15.75" x14ac:dyDescent="0.25">
      <c r="A340" s="8">
        <f t="shared" si="6"/>
        <v>39</v>
      </c>
      <c r="B340" s="4" t="s">
        <v>679</v>
      </c>
      <c r="C340" s="5">
        <v>480</v>
      </c>
    </row>
    <row r="341" spans="1:3" ht="15.75" x14ac:dyDescent="0.25">
      <c r="A341" s="8">
        <f t="shared" si="6"/>
        <v>40</v>
      </c>
      <c r="B341" s="4" t="s">
        <v>680</v>
      </c>
      <c r="C341" s="5">
        <v>50774</v>
      </c>
    </row>
    <row r="342" spans="1:3" ht="15.75" x14ac:dyDescent="0.25">
      <c r="A342" s="8">
        <f t="shared" si="6"/>
        <v>41</v>
      </c>
      <c r="B342" s="4" t="s">
        <v>681</v>
      </c>
      <c r="C342" s="5">
        <v>19536</v>
      </c>
    </row>
    <row r="343" spans="1:3" ht="15.75" x14ac:dyDescent="0.25">
      <c r="A343" s="8">
        <f t="shared" si="6"/>
        <v>42</v>
      </c>
      <c r="B343" s="4" t="s">
        <v>682</v>
      </c>
      <c r="C343" s="5">
        <v>980</v>
      </c>
    </row>
    <row r="344" spans="1:3" ht="15.75" x14ac:dyDescent="0.25">
      <c r="A344" s="8">
        <f t="shared" si="6"/>
        <v>43</v>
      </c>
      <c r="B344" s="4" t="s">
        <v>683</v>
      </c>
      <c r="C344" s="5">
        <v>2537</v>
      </c>
    </row>
    <row r="345" spans="1:3" ht="15.75" x14ac:dyDescent="0.25">
      <c r="A345" s="8">
        <f t="shared" si="6"/>
        <v>44</v>
      </c>
      <c r="B345" s="4" t="s">
        <v>684</v>
      </c>
      <c r="C345" s="5">
        <v>4939</v>
      </c>
    </row>
    <row r="346" spans="1:3" ht="15.75" x14ac:dyDescent="0.25">
      <c r="A346" s="8">
        <f t="shared" si="6"/>
        <v>45</v>
      </c>
      <c r="B346" s="4" t="s">
        <v>685</v>
      </c>
      <c r="C346" s="5">
        <v>5536</v>
      </c>
    </row>
    <row r="347" spans="1:3" ht="15.75" x14ac:dyDescent="0.25">
      <c r="A347" s="8">
        <f t="shared" si="6"/>
        <v>46</v>
      </c>
      <c r="B347" s="4" t="s">
        <v>686</v>
      </c>
      <c r="C347" s="5">
        <v>8284</v>
      </c>
    </row>
    <row r="348" spans="1:3" ht="15.75" x14ac:dyDescent="0.25">
      <c r="A348" s="8">
        <f t="shared" si="6"/>
        <v>47</v>
      </c>
      <c r="B348" s="4" t="s">
        <v>687</v>
      </c>
      <c r="C348" s="5">
        <v>6403</v>
      </c>
    </row>
    <row r="349" spans="1:3" ht="15.75" x14ac:dyDescent="0.25">
      <c r="A349" s="8">
        <f t="shared" si="6"/>
        <v>48</v>
      </c>
      <c r="B349" s="4" t="s">
        <v>688</v>
      </c>
      <c r="C349" s="5">
        <v>1846</v>
      </c>
    </row>
    <row r="350" spans="1:3" ht="15.75" x14ac:dyDescent="0.25">
      <c r="A350" s="8">
        <f t="shared" si="6"/>
        <v>49</v>
      </c>
      <c r="B350" s="4" t="s">
        <v>689</v>
      </c>
      <c r="C350" s="5">
        <v>1859</v>
      </c>
    </row>
    <row r="351" spans="1:3" ht="15.75" x14ac:dyDescent="0.25">
      <c r="A351" s="8">
        <f t="shared" si="6"/>
        <v>50</v>
      </c>
      <c r="B351" s="4" t="s">
        <v>690</v>
      </c>
      <c r="C351" s="5">
        <v>7554</v>
      </c>
    </row>
    <row r="352" spans="1:3" ht="15.75" x14ac:dyDescent="0.25">
      <c r="A352" s="8">
        <f t="shared" si="6"/>
        <v>51</v>
      </c>
      <c r="B352" s="4" t="s">
        <v>691</v>
      </c>
      <c r="C352" s="5">
        <v>1292</v>
      </c>
    </row>
    <row r="353" spans="1:3" ht="15.75" x14ac:dyDescent="0.25">
      <c r="A353" s="8">
        <f t="shared" si="6"/>
        <v>52</v>
      </c>
      <c r="B353" s="4" t="s">
        <v>692</v>
      </c>
      <c r="C353" s="5">
        <v>2851</v>
      </c>
    </row>
    <row r="354" spans="1:3" ht="15.75" x14ac:dyDescent="0.25">
      <c r="A354" s="8">
        <f t="shared" si="6"/>
        <v>53</v>
      </c>
      <c r="B354" s="4" t="s">
        <v>421</v>
      </c>
      <c r="C354" s="5">
        <v>29474</v>
      </c>
    </row>
    <row r="355" spans="1:3" ht="15.75" x14ac:dyDescent="0.25">
      <c r="A355" s="8">
        <f t="shared" si="6"/>
        <v>54</v>
      </c>
      <c r="B355" s="4" t="s">
        <v>693</v>
      </c>
      <c r="C355" s="5">
        <v>11699</v>
      </c>
    </row>
    <row r="356" spans="1:3" ht="15.75" x14ac:dyDescent="0.25">
      <c r="A356" s="8">
        <f t="shared" si="6"/>
        <v>55</v>
      </c>
      <c r="B356" s="4" t="s">
        <v>694</v>
      </c>
      <c r="C356" s="5">
        <v>104050</v>
      </c>
    </row>
    <row r="357" spans="1:3" ht="15.75" x14ac:dyDescent="0.25">
      <c r="A357" s="8">
        <f t="shared" si="6"/>
        <v>56</v>
      </c>
      <c r="B357" s="4" t="s">
        <v>424</v>
      </c>
      <c r="C357" s="5">
        <v>6700</v>
      </c>
    </row>
    <row r="358" spans="1:3" ht="15.75" x14ac:dyDescent="0.25">
      <c r="A358" s="8">
        <f t="shared" si="6"/>
        <v>57</v>
      </c>
      <c r="B358" s="4" t="s">
        <v>695</v>
      </c>
      <c r="C358" s="5">
        <v>6118</v>
      </c>
    </row>
    <row r="359" spans="1:3" ht="15.75" x14ac:dyDescent="0.25">
      <c r="A359" s="8">
        <f t="shared" si="6"/>
        <v>58</v>
      </c>
      <c r="B359" s="4" t="s">
        <v>696</v>
      </c>
      <c r="C359" s="5">
        <v>7278</v>
      </c>
    </row>
    <row r="360" spans="1:3" ht="15.75" x14ac:dyDescent="0.25">
      <c r="A360" s="8">
        <f t="shared" si="6"/>
        <v>59</v>
      </c>
      <c r="B360" s="4" t="s">
        <v>697</v>
      </c>
      <c r="C360" s="5">
        <v>48526</v>
      </c>
    </row>
    <row r="361" spans="1:3" ht="31.5" x14ac:dyDescent="0.25">
      <c r="A361" s="8">
        <f t="shared" si="6"/>
        <v>60</v>
      </c>
      <c r="B361" s="4" t="s">
        <v>698</v>
      </c>
      <c r="C361" s="5">
        <v>31865</v>
      </c>
    </row>
    <row r="362" spans="1:3" ht="15.75" x14ac:dyDescent="0.25">
      <c r="A362" s="8">
        <f t="shared" si="6"/>
        <v>61</v>
      </c>
      <c r="B362" s="4" t="s">
        <v>699</v>
      </c>
      <c r="C362" s="5">
        <v>3189</v>
      </c>
    </row>
    <row r="363" spans="1:3" ht="15.75" x14ac:dyDescent="0.25">
      <c r="A363" s="8">
        <f t="shared" si="6"/>
        <v>62</v>
      </c>
      <c r="B363" s="4" t="s">
        <v>431</v>
      </c>
      <c r="C363" s="5">
        <v>12009</v>
      </c>
    </row>
    <row r="364" spans="1:3" ht="15.75" x14ac:dyDescent="0.25">
      <c r="A364" s="8">
        <f t="shared" si="6"/>
        <v>63</v>
      </c>
      <c r="B364" s="4" t="s">
        <v>700</v>
      </c>
      <c r="C364" s="5">
        <v>14400</v>
      </c>
    </row>
    <row r="365" spans="1:3" ht="15.75" x14ac:dyDescent="0.25">
      <c r="A365" s="8">
        <f t="shared" si="6"/>
        <v>64</v>
      </c>
      <c r="B365" s="4" t="s">
        <v>701</v>
      </c>
      <c r="C365" s="5">
        <v>6696</v>
      </c>
    </row>
    <row r="366" spans="1:3" ht="31.5" x14ac:dyDescent="0.25">
      <c r="A366" s="8">
        <f t="shared" si="6"/>
        <v>65</v>
      </c>
      <c r="B366" s="4" t="s">
        <v>702</v>
      </c>
      <c r="C366" s="5">
        <v>26311</v>
      </c>
    </row>
    <row r="367" spans="1:3" ht="31.5" x14ac:dyDescent="0.25">
      <c r="A367" s="8">
        <f t="shared" si="6"/>
        <v>66</v>
      </c>
      <c r="B367" s="4" t="s">
        <v>703</v>
      </c>
      <c r="C367" s="5">
        <v>47388</v>
      </c>
    </row>
    <row r="368" spans="1:3" ht="15.75" x14ac:dyDescent="0.25">
      <c r="A368" s="8">
        <f t="shared" ref="A368:A417" si="7">A367+1</f>
        <v>67</v>
      </c>
      <c r="B368" s="4" t="s">
        <v>704</v>
      </c>
      <c r="C368" s="5">
        <v>278606</v>
      </c>
    </row>
    <row r="369" spans="1:3" ht="15.75" x14ac:dyDescent="0.25">
      <c r="A369" s="8">
        <f t="shared" si="7"/>
        <v>68</v>
      </c>
      <c r="B369" s="4" t="s">
        <v>705</v>
      </c>
      <c r="C369" s="5">
        <v>31933</v>
      </c>
    </row>
    <row r="370" spans="1:3" ht="15.75" x14ac:dyDescent="0.25">
      <c r="A370" s="8">
        <f t="shared" si="7"/>
        <v>69</v>
      </c>
      <c r="B370" s="4" t="s">
        <v>439</v>
      </c>
      <c r="C370" s="5">
        <v>110990</v>
      </c>
    </row>
    <row r="371" spans="1:3" ht="15.75" x14ac:dyDescent="0.25">
      <c r="A371" s="8">
        <f t="shared" si="7"/>
        <v>70</v>
      </c>
      <c r="B371" s="4" t="s">
        <v>706</v>
      </c>
      <c r="C371" s="5">
        <v>38604</v>
      </c>
    </row>
    <row r="372" spans="1:3" ht="31.5" x14ac:dyDescent="0.25">
      <c r="A372" s="8">
        <f t="shared" si="7"/>
        <v>71</v>
      </c>
      <c r="B372" s="4" t="s">
        <v>707</v>
      </c>
      <c r="C372" s="5">
        <v>1219062</v>
      </c>
    </row>
    <row r="373" spans="1:3" ht="15.75" x14ac:dyDescent="0.25">
      <c r="A373" s="8">
        <f t="shared" si="7"/>
        <v>72</v>
      </c>
      <c r="B373" s="4" t="s">
        <v>708</v>
      </c>
      <c r="C373" s="5">
        <v>1276977</v>
      </c>
    </row>
    <row r="374" spans="1:3" ht="15.75" x14ac:dyDescent="0.25">
      <c r="A374" s="8">
        <f t="shared" si="7"/>
        <v>73</v>
      </c>
      <c r="B374" s="4" t="s">
        <v>709</v>
      </c>
      <c r="C374" s="5">
        <v>67779</v>
      </c>
    </row>
    <row r="375" spans="1:3" ht="15.75" x14ac:dyDescent="0.25">
      <c r="A375" s="8">
        <f t="shared" si="7"/>
        <v>74</v>
      </c>
      <c r="B375" s="4" t="s">
        <v>710</v>
      </c>
      <c r="C375" s="5">
        <v>119539</v>
      </c>
    </row>
    <row r="376" spans="1:3" ht="15.75" x14ac:dyDescent="0.25">
      <c r="A376" s="8">
        <f t="shared" si="7"/>
        <v>75</v>
      </c>
      <c r="B376" s="4" t="s">
        <v>445</v>
      </c>
      <c r="C376" s="5">
        <v>1105716</v>
      </c>
    </row>
    <row r="377" spans="1:3" ht="15.75" x14ac:dyDescent="0.25">
      <c r="A377" s="8">
        <f t="shared" si="7"/>
        <v>76</v>
      </c>
      <c r="B377" s="4" t="s">
        <v>446</v>
      </c>
      <c r="C377" s="5">
        <v>730067</v>
      </c>
    </row>
    <row r="378" spans="1:3" ht="15.75" x14ac:dyDescent="0.25">
      <c r="A378" s="8">
        <f t="shared" si="7"/>
        <v>77</v>
      </c>
      <c r="B378" s="4" t="s">
        <v>711</v>
      </c>
      <c r="C378" s="5">
        <v>1162257</v>
      </c>
    </row>
    <row r="379" spans="1:3" ht="15.75" x14ac:dyDescent="0.25">
      <c r="A379" s="8">
        <f t="shared" si="7"/>
        <v>78</v>
      </c>
      <c r="B379" s="4" t="s">
        <v>712</v>
      </c>
      <c r="C379" s="5">
        <v>13517</v>
      </c>
    </row>
    <row r="380" spans="1:3" ht="15.75" x14ac:dyDescent="0.25">
      <c r="A380" s="8">
        <f t="shared" si="7"/>
        <v>79</v>
      </c>
      <c r="B380" s="4" t="s">
        <v>713</v>
      </c>
      <c r="C380" s="5">
        <v>3155980</v>
      </c>
    </row>
    <row r="381" spans="1:3" ht="15.75" x14ac:dyDescent="0.25">
      <c r="A381" s="8">
        <f t="shared" si="7"/>
        <v>80</v>
      </c>
      <c r="B381" s="4" t="s">
        <v>714</v>
      </c>
      <c r="C381" s="5">
        <v>67698</v>
      </c>
    </row>
    <row r="382" spans="1:3" ht="15.75" x14ac:dyDescent="0.25">
      <c r="A382" s="8">
        <f t="shared" si="7"/>
        <v>81</v>
      </c>
      <c r="B382" s="4" t="s">
        <v>715</v>
      </c>
      <c r="C382" s="5">
        <v>58027</v>
      </c>
    </row>
    <row r="383" spans="1:3" ht="15.75" x14ac:dyDescent="0.25">
      <c r="A383" s="8">
        <f t="shared" si="7"/>
        <v>82</v>
      </c>
      <c r="B383" s="4" t="s">
        <v>716</v>
      </c>
      <c r="C383" s="5">
        <v>17243</v>
      </c>
    </row>
    <row r="384" spans="1:3" ht="15.75" x14ac:dyDescent="0.25">
      <c r="A384" s="8">
        <f t="shared" si="7"/>
        <v>83</v>
      </c>
      <c r="B384" s="4" t="s">
        <v>717</v>
      </c>
      <c r="C384" s="5">
        <v>14673</v>
      </c>
    </row>
    <row r="385" spans="1:3" ht="15.75" x14ac:dyDescent="0.25">
      <c r="A385" s="8">
        <f t="shared" si="7"/>
        <v>84</v>
      </c>
      <c r="B385" s="4" t="s">
        <v>718</v>
      </c>
      <c r="C385" s="5">
        <v>2628</v>
      </c>
    </row>
    <row r="386" spans="1:3" ht="15.75" x14ac:dyDescent="0.25">
      <c r="A386" s="8">
        <f t="shared" si="7"/>
        <v>85</v>
      </c>
      <c r="B386" s="4" t="s">
        <v>719</v>
      </c>
      <c r="C386" s="5">
        <v>3873636</v>
      </c>
    </row>
    <row r="387" spans="1:3" ht="15.75" x14ac:dyDescent="0.25">
      <c r="A387" s="8">
        <f t="shared" si="7"/>
        <v>86</v>
      </c>
      <c r="B387" s="4" t="s">
        <v>720</v>
      </c>
      <c r="C387" s="5">
        <v>4036</v>
      </c>
    </row>
    <row r="388" spans="1:3" ht="15.75" x14ac:dyDescent="0.25">
      <c r="A388" s="8">
        <f t="shared" si="7"/>
        <v>87</v>
      </c>
      <c r="B388" s="4" t="s">
        <v>721</v>
      </c>
      <c r="C388" s="5">
        <v>631393</v>
      </c>
    </row>
    <row r="389" spans="1:3" ht="15.75" x14ac:dyDescent="0.25">
      <c r="A389" s="8">
        <f t="shared" si="7"/>
        <v>88</v>
      </c>
      <c r="B389" s="4" t="s">
        <v>722</v>
      </c>
      <c r="C389" s="5">
        <v>7965834</v>
      </c>
    </row>
    <row r="390" spans="1:3" ht="15.75" x14ac:dyDescent="0.25">
      <c r="A390" s="8">
        <f t="shared" si="7"/>
        <v>89</v>
      </c>
      <c r="B390" s="4" t="s">
        <v>723</v>
      </c>
      <c r="C390" s="5">
        <v>110539</v>
      </c>
    </row>
    <row r="391" spans="1:3" ht="15.75" x14ac:dyDescent="0.25">
      <c r="A391" s="8">
        <f t="shared" si="7"/>
        <v>90</v>
      </c>
      <c r="B391" s="4" t="s">
        <v>724</v>
      </c>
      <c r="C391" s="5">
        <v>89004</v>
      </c>
    </row>
    <row r="392" spans="1:3" ht="15.75" x14ac:dyDescent="0.25">
      <c r="A392" s="8">
        <f t="shared" si="7"/>
        <v>91</v>
      </c>
      <c r="B392" s="4" t="s">
        <v>725</v>
      </c>
      <c r="C392" s="5">
        <v>178552</v>
      </c>
    </row>
    <row r="393" spans="1:3" ht="15.75" x14ac:dyDescent="0.25">
      <c r="A393" s="8">
        <f t="shared" si="7"/>
        <v>92</v>
      </c>
      <c r="B393" s="4" t="s">
        <v>726</v>
      </c>
      <c r="C393" s="5">
        <v>40928</v>
      </c>
    </row>
    <row r="394" spans="1:3" ht="15.75" x14ac:dyDescent="0.25">
      <c r="A394" s="8">
        <f t="shared" si="7"/>
        <v>93</v>
      </c>
      <c r="B394" s="4" t="s">
        <v>727</v>
      </c>
      <c r="C394" s="5">
        <v>8112914</v>
      </c>
    </row>
    <row r="395" spans="1:3" ht="15.75" x14ac:dyDescent="0.25">
      <c r="A395" s="8">
        <f t="shared" si="7"/>
        <v>94</v>
      </c>
      <c r="B395" s="4" t="s">
        <v>728</v>
      </c>
      <c r="C395" s="5">
        <v>6504065</v>
      </c>
    </row>
    <row r="396" spans="1:3" ht="15.75" x14ac:dyDescent="0.25">
      <c r="A396" s="8">
        <f t="shared" si="7"/>
        <v>95</v>
      </c>
      <c r="B396" s="4" t="s">
        <v>729</v>
      </c>
      <c r="C396" s="5">
        <v>5562325</v>
      </c>
    </row>
    <row r="397" spans="1:3" ht="15.75" x14ac:dyDescent="0.25">
      <c r="A397" s="8">
        <f t="shared" si="7"/>
        <v>96</v>
      </c>
      <c r="B397" s="4" t="s">
        <v>730</v>
      </c>
      <c r="C397" s="5">
        <v>632900</v>
      </c>
    </row>
    <row r="398" spans="1:3" ht="15.75" x14ac:dyDescent="0.25">
      <c r="A398" s="8">
        <f t="shared" si="7"/>
        <v>97</v>
      </c>
      <c r="B398" s="4" t="s">
        <v>467</v>
      </c>
      <c r="C398" s="5">
        <v>1544292</v>
      </c>
    </row>
    <row r="399" spans="1:3" ht="15.75" x14ac:dyDescent="0.25">
      <c r="A399" s="8">
        <f t="shared" si="7"/>
        <v>98</v>
      </c>
      <c r="B399" s="4" t="s">
        <v>468</v>
      </c>
      <c r="C399" s="5">
        <v>68514</v>
      </c>
    </row>
    <row r="400" spans="1:3" ht="15.75" x14ac:dyDescent="0.25">
      <c r="A400" s="8">
        <f t="shared" si="7"/>
        <v>99</v>
      </c>
      <c r="B400" s="4" t="s">
        <v>469</v>
      </c>
      <c r="C400" s="5">
        <v>256517</v>
      </c>
    </row>
    <row r="401" spans="1:3" ht="15.75" x14ac:dyDescent="0.25">
      <c r="A401" s="8">
        <f t="shared" si="7"/>
        <v>100</v>
      </c>
      <c r="B401" s="4" t="s">
        <v>731</v>
      </c>
      <c r="C401" s="5">
        <v>358885</v>
      </c>
    </row>
    <row r="402" spans="1:3" ht="15.75" x14ac:dyDescent="0.25">
      <c r="A402" s="8">
        <f t="shared" si="7"/>
        <v>101</v>
      </c>
      <c r="B402" s="4" t="s">
        <v>471</v>
      </c>
      <c r="C402" s="5">
        <v>317070</v>
      </c>
    </row>
    <row r="403" spans="1:3" ht="15.75" x14ac:dyDescent="0.25">
      <c r="A403" s="8">
        <f t="shared" si="7"/>
        <v>102</v>
      </c>
      <c r="B403" s="4" t="s">
        <v>472</v>
      </c>
      <c r="C403" s="5">
        <v>1601059</v>
      </c>
    </row>
    <row r="404" spans="1:3" ht="15.75" x14ac:dyDescent="0.25">
      <c r="A404" s="8">
        <f t="shared" si="7"/>
        <v>103</v>
      </c>
      <c r="B404" s="4" t="s">
        <v>732</v>
      </c>
      <c r="C404" s="5">
        <v>19726</v>
      </c>
    </row>
    <row r="405" spans="1:3" ht="15.75" x14ac:dyDescent="0.25">
      <c r="A405" s="8">
        <f t="shared" si="7"/>
        <v>104</v>
      </c>
      <c r="B405" s="4" t="s">
        <v>733</v>
      </c>
      <c r="C405" s="5">
        <v>3050266</v>
      </c>
    </row>
    <row r="406" spans="1:3" ht="15.75" x14ac:dyDescent="0.25">
      <c r="A406" s="8">
        <f t="shared" si="7"/>
        <v>105</v>
      </c>
      <c r="B406" s="4" t="s">
        <v>734</v>
      </c>
      <c r="C406" s="5">
        <v>2793612</v>
      </c>
    </row>
    <row r="407" spans="1:3" ht="15.75" x14ac:dyDescent="0.25">
      <c r="A407" s="8">
        <f t="shared" si="7"/>
        <v>106</v>
      </c>
      <c r="B407" s="4" t="s">
        <v>735</v>
      </c>
      <c r="C407" s="5">
        <v>1440719</v>
      </c>
    </row>
    <row r="408" spans="1:3" ht="15.75" x14ac:dyDescent="0.25">
      <c r="A408" s="8">
        <f t="shared" si="7"/>
        <v>107</v>
      </c>
      <c r="B408" s="4" t="s">
        <v>736</v>
      </c>
      <c r="C408" s="5">
        <v>47590</v>
      </c>
    </row>
    <row r="409" spans="1:3" ht="15.75" x14ac:dyDescent="0.25">
      <c r="A409" s="8">
        <f t="shared" si="7"/>
        <v>108</v>
      </c>
      <c r="B409" s="4" t="s">
        <v>737</v>
      </c>
      <c r="C409" s="5">
        <v>641313</v>
      </c>
    </row>
    <row r="410" spans="1:3" ht="15.75" x14ac:dyDescent="0.25">
      <c r="A410" s="8">
        <f t="shared" si="7"/>
        <v>109</v>
      </c>
      <c r="B410" s="4" t="s">
        <v>738</v>
      </c>
      <c r="C410" s="5">
        <v>989226</v>
      </c>
    </row>
    <row r="411" spans="1:3" ht="15.75" x14ac:dyDescent="0.25">
      <c r="A411" s="8">
        <f t="shared" si="7"/>
        <v>110</v>
      </c>
      <c r="B411" s="4" t="s">
        <v>481</v>
      </c>
      <c r="C411" s="5">
        <v>7148343</v>
      </c>
    </row>
    <row r="412" spans="1:3" ht="15.75" x14ac:dyDescent="0.25">
      <c r="A412" s="8">
        <f t="shared" si="7"/>
        <v>111</v>
      </c>
      <c r="B412" s="4" t="s">
        <v>739</v>
      </c>
      <c r="C412" s="5">
        <v>65256</v>
      </c>
    </row>
    <row r="413" spans="1:3" ht="15.75" x14ac:dyDescent="0.25">
      <c r="A413" s="8">
        <f t="shared" si="7"/>
        <v>112</v>
      </c>
      <c r="B413" s="4" t="s">
        <v>740</v>
      </c>
      <c r="C413" s="5">
        <v>8443222</v>
      </c>
    </row>
    <row r="414" spans="1:3" ht="15.75" x14ac:dyDescent="0.25">
      <c r="A414" s="8">
        <f t="shared" si="7"/>
        <v>113</v>
      </c>
      <c r="B414" s="4" t="s">
        <v>741</v>
      </c>
      <c r="C414" s="5">
        <v>6869329</v>
      </c>
    </row>
    <row r="415" spans="1:3" ht="15.75" x14ac:dyDescent="0.25">
      <c r="A415" s="8">
        <f t="shared" si="7"/>
        <v>114</v>
      </c>
      <c r="B415" s="4" t="s">
        <v>742</v>
      </c>
      <c r="C415" s="5">
        <v>10618532</v>
      </c>
    </row>
    <row r="416" spans="1:3" ht="15.75" x14ac:dyDescent="0.25">
      <c r="A416" s="8">
        <f t="shared" si="7"/>
        <v>115</v>
      </c>
      <c r="B416" s="4" t="s">
        <v>743</v>
      </c>
      <c r="C416" s="5">
        <v>2224</v>
      </c>
    </row>
    <row r="417" spans="1:3" ht="15.75" x14ac:dyDescent="0.25">
      <c r="A417" s="8">
        <f t="shared" si="7"/>
        <v>116</v>
      </c>
      <c r="B417" s="4" t="s">
        <v>744</v>
      </c>
      <c r="C417" s="5">
        <v>690</v>
      </c>
    </row>
    <row r="419" spans="1:3" x14ac:dyDescent="0.25">
      <c r="A419" s="1" t="s">
        <v>277</v>
      </c>
    </row>
    <row r="420" spans="1:3" x14ac:dyDescent="0.25">
      <c r="A420" s="2" t="s">
        <v>1</v>
      </c>
      <c r="B420" s="2" t="s">
        <v>2</v>
      </c>
      <c r="C420" s="2" t="s">
        <v>3</v>
      </c>
    </row>
    <row r="421" spans="1:3" x14ac:dyDescent="0.25">
      <c r="A421" s="8">
        <v>1</v>
      </c>
      <c r="B421" s="10" t="s">
        <v>745</v>
      </c>
      <c r="C421" s="11">
        <v>27869</v>
      </c>
    </row>
    <row r="422" spans="1:3" x14ac:dyDescent="0.25">
      <c r="A422" s="8">
        <f>A421+1</f>
        <v>2</v>
      </c>
      <c r="B422" s="10" t="s">
        <v>746</v>
      </c>
      <c r="C422" s="12">
        <v>590</v>
      </c>
    </row>
    <row r="423" spans="1:3" x14ac:dyDescent="0.25">
      <c r="A423" s="8">
        <f t="shared" ref="A423:A486" si="8">A422+1</f>
        <v>3</v>
      </c>
      <c r="B423" s="10" t="s">
        <v>747</v>
      </c>
      <c r="C423" s="11">
        <v>23533</v>
      </c>
    </row>
    <row r="424" spans="1:3" x14ac:dyDescent="0.25">
      <c r="A424" s="8">
        <f t="shared" si="8"/>
        <v>4</v>
      </c>
      <c r="B424" s="10" t="s">
        <v>748</v>
      </c>
      <c r="C424" s="11">
        <v>32404</v>
      </c>
    </row>
    <row r="425" spans="1:3" x14ac:dyDescent="0.25">
      <c r="A425" s="8">
        <f t="shared" si="8"/>
        <v>5</v>
      </c>
      <c r="B425" s="10" t="s">
        <v>749</v>
      </c>
      <c r="C425" s="11">
        <v>3915</v>
      </c>
    </row>
    <row r="426" spans="1:3" x14ac:dyDescent="0.25">
      <c r="A426" s="8">
        <f t="shared" si="8"/>
        <v>6</v>
      </c>
      <c r="B426" s="10" t="s">
        <v>750</v>
      </c>
      <c r="C426" s="12">
        <v>1434</v>
      </c>
    </row>
    <row r="427" spans="1:3" x14ac:dyDescent="0.25">
      <c r="A427" s="8">
        <f t="shared" si="8"/>
        <v>7</v>
      </c>
      <c r="B427" s="10" t="s">
        <v>751</v>
      </c>
      <c r="C427" s="11">
        <v>15415</v>
      </c>
    </row>
    <row r="428" spans="1:3" x14ac:dyDescent="0.25">
      <c r="A428" s="8">
        <f t="shared" si="8"/>
        <v>8</v>
      </c>
      <c r="B428" s="10" t="s">
        <v>752</v>
      </c>
      <c r="C428" s="11">
        <v>456</v>
      </c>
    </row>
    <row r="429" spans="1:3" x14ac:dyDescent="0.25">
      <c r="A429" s="8">
        <f t="shared" si="8"/>
        <v>9</v>
      </c>
      <c r="B429" s="10" t="s">
        <v>753</v>
      </c>
      <c r="C429" s="11">
        <v>17797</v>
      </c>
    </row>
    <row r="430" spans="1:3" x14ac:dyDescent="0.25">
      <c r="A430" s="8">
        <f t="shared" si="8"/>
        <v>10</v>
      </c>
      <c r="B430" s="10" t="s">
        <v>754</v>
      </c>
      <c r="C430" s="12">
        <v>996</v>
      </c>
    </row>
    <row r="431" spans="1:3" x14ac:dyDescent="0.25">
      <c r="A431" s="8">
        <f t="shared" si="8"/>
        <v>11</v>
      </c>
      <c r="B431" s="10" t="s">
        <v>755</v>
      </c>
      <c r="C431" s="12">
        <v>98</v>
      </c>
    </row>
    <row r="432" spans="1:3" x14ac:dyDescent="0.25">
      <c r="A432" s="8">
        <f t="shared" si="8"/>
        <v>12</v>
      </c>
      <c r="B432" s="10" t="s">
        <v>756</v>
      </c>
      <c r="C432" s="11">
        <v>3732</v>
      </c>
    </row>
    <row r="433" spans="1:3" x14ac:dyDescent="0.25">
      <c r="A433" s="8">
        <f t="shared" si="8"/>
        <v>13</v>
      </c>
      <c r="B433" s="10" t="s">
        <v>757</v>
      </c>
      <c r="C433" s="12">
        <v>33</v>
      </c>
    </row>
    <row r="434" spans="1:3" x14ac:dyDescent="0.25">
      <c r="A434" s="8">
        <f t="shared" si="8"/>
        <v>14</v>
      </c>
      <c r="B434" s="10" t="s">
        <v>758</v>
      </c>
      <c r="C434" s="11">
        <v>16612</v>
      </c>
    </row>
    <row r="435" spans="1:3" x14ac:dyDescent="0.25">
      <c r="A435" s="8">
        <f t="shared" si="8"/>
        <v>15</v>
      </c>
      <c r="B435" s="10" t="s">
        <v>759</v>
      </c>
      <c r="C435" s="12">
        <v>595</v>
      </c>
    </row>
    <row r="436" spans="1:3" x14ac:dyDescent="0.25">
      <c r="A436" s="8">
        <f t="shared" si="8"/>
        <v>16</v>
      </c>
      <c r="B436" s="10" t="s">
        <v>760</v>
      </c>
      <c r="C436" s="12">
        <v>1065</v>
      </c>
    </row>
    <row r="437" spans="1:3" x14ac:dyDescent="0.25">
      <c r="A437" s="8">
        <f t="shared" si="8"/>
        <v>17</v>
      </c>
      <c r="B437" s="10" t="s">
        <v>761</v>
      </c>
      <c r="C437" s="11">
        <v>8024</v>
      </c>
    </row>
    <row r="438" spans="1:3" x14ac:dyDescent="0.25">
      <c r="A438" s="8">
        <f t="shared" si="8"/>
        <v>18</v>
      </c>
      <c r="B438" s="10" t="s">
        <v>762</v>
      </c>
      <c r="C438" s="12">
        <v>1589</v>
      </c>
    </row>
    <row r="439" spans="1:3" x14ac:dyDescent="0.25">
      <c r="A439" s="8">
        <f t="shared" si="8"/>
        <v>19</v>
      </c>
      <c r="B439" s="10" t="s">
        <v>763</v>
      </c>
      <c r="C439" s="11">
        <v>11005</v>
      </c>
    </row>
    <row r="440" spans="1:3" x14ac:dyDescent="0.25">
      <c r="A440" s="8">
        <f t="shared" si="8"/>
        <v>20</v>
      </c>
      <c r="B440" s="10" t="s">
        <v>290</v>
      </c>
      <c r="C440" s="11">
        <v>42537</v>
      </c>
    </row>
    <row r="441" spans="1:3" x14ac:dyDescent="0.25">
      <c r="A441" s="8">
        <f t="shared" si="8"/>
        <v>21</v>
      </c>
      <c r="B441" s="9" t="s">
        <v>764</v>
      </c>
      <c r="C441" s="11">
        <v>59609</v>
      </c>
    </row>
    <row r="442" spans="1:3" x14ac:dyDescent="0.25">
      <c r="A442" s="8">
        <f t="shared" si="8"/>
        <v>22</v>
      </c>
      <c r="B442" s="10" t="s">
        <v>765</v>
      </c>
      <c r="C442" s="11">
        <v>22345</v>
      </c>
    </row>
    <row r="443" spans="1:3" x14ac:dyDescent="0.25">
      <c r="A443" s="8">
        <f t="shared" si="8"/>
        <v>23</v>
      </c>
      <c r="B443" s="10" t="s">
        <v>766</v>
      </c>
      <c r="C443" s="11">
        <v>16604</v>
      </c>
    </row>
    <row r="444" spans="1:3" x14ac:dyDescent="0.25">
      <c r="A444" s="8">
        <f t="shared" si="8"/>
        <v>24</v>
      </c>
      <c r="B444" s="10" t="s">
        <v>767</v>
      </c>
      <c r="C444" s="12">
        <v>151</v>
      </c>
    </row>
    <row r="445" spans="1:3" x14ac:dyDescent="0.25">
      <c r="A445" s="8">
        <f t="shared" si="8"/>
        <v>25</v>
      </c>
      <c r="B445" s="9" t="s">
        <v>768</v>
      </c>
      <c r="C445" s="11">
        <v>16311</v>
      </c>
    </row>
    <row r="446" spans="1:3" x14ac:dyDescent="0.25">
      <c r="A446" s="8">
        <f t="shared" si="8"/>
        <v>26</v>
      </c>
      <c r="B446" s="10" t="s">
        <v>769</v>
      </c>
      <c r="C446" s="12">
        <v>1093</v>
      </c>
    </row>
    <row r="447" spans="1:3" x14ac:dyDescent="0.25">
      <c r="A447" s="8">
        <f t="shared" si="8"/>
        <v>27</v>
      </c>
      <c r="B447" s="10" t="s">
        <v>770</v>
      </c>
      <c r="C447" s="11">
        <v>3767</v>
      </c>
    </row>
    <row r="448" spans="1:3" x14ac:dyDescent="0.25">
      <c r="A448" s="8">
        <f t="shared" si="8"/>
        <v>28</v>
      </c>
      <c r="B448" s="10" t="s">
        <v>299</v>
      </c>
      <c r="C448" s="11">
        <v>167385</v>
      </c>
    </row>
    <row r="449" spans="1:3" x14ac:dyDescent="0.25">
      <c r="A449" s="8">
        <f t="shared" si="8"/>
        <v>29</v>
      </c>
      <c r="B449" s="10" t="s">
        <v>771</v>
      </c>
      <c r="C449" s="12">
        <v>591</v>
      </c>
    </row>
    <row r="450" spans="1:3" x14ac:dyDescent="0.25">
      <c r="A450" s="8">
        <f t="shared" si="8"/>
        <v>30</v>
      </c>
      <c r="B450" s="10" t="s">
        <v>772</v>
      </c>
      <c r="C450" s="11">
        <v>200560</v>
      </c>
    </row>
    <row r="451" spans="1:3" x14ac:dyDescent="0.25">
      <c r="A451" s="8">
        <f t="shared" si="8"/>
        <v>31</v>
      </c>
      <c r="B451" s="10" t="s">
        <v>773</v>
      </c>
      <c r="C451" s="11">
        <v>3434</v>
      </c>
    </row>
    <row r="452" spans="1:3" x14ac:dyDescent="0.25">
      <c r="A452" s="8">
        <f t="shared" si="8"/>
        <v>32</v>
      </c>
      <c r="B452" s="10" t="s">
        <v>774</v>
      </c>
      <c r="C452" s="11">
        <v>9474</v>
      </c>
    </row>
    <row r="453" spans="1:3" x14ac:dyDescent="0.25">
      <c r="A453" s="8">
        <f t="shared" si="8"/>
        <v>33</v>
      </c>
      <c r="B453" s="10" t="s">
        <v>301</v>
      </c>
      <c r="C453" s="11">
        <v>7644</v>
      </c>
    </row>
    <row r="454" spans="1:3" x14ac:dyDescent="0.25">
      <c r="A454" s="8">
        <f t="shared" si="8"/>
        <v>34</v>
      </c>
      <c r="B454" s="10" t="s">
        <v>775</v>
      </c>
      <c r="C454" s="12">
        <v>2345</v>
      </c>
    </row>
    <row r="455" spans="1:3" x14ac:dyDescent="0.25">
      <c r="A455" s="8">
        <f t="shared" si="8"/>
        <v>35</v>
      </c>
      <c r="B455" s="10" t="s">
        <v>776</v>
      </c>
      <c r="C455" s="11">
        <v>2035</v>
      </c>
    </row>
    <row r="456" spans="1:3" x14ac:dyDescent="0.25">
      <c r="A456" s="8">
        <f t="shared" si="8"/>
        <v>36</v>
      </c>
      <c r="B456" s="10" t="s">
        <v>777</v>
      </c>
      <c r="C456" s="12">
        <v>726</v>
      </c>
    </row>
    <row r="457" spans="1:3" x14ac:dyDescent="0.25">
      <c r="A457" s="8">
        <f t="shared" si="8"/>
        <v>37</v>
      </c>
      <c r="B457" s="10" t="s">
        <v>778</v>
      </c>
      <c r="C457" s="11">
        <v>7889</v>
      </c>
    </row>
    <row r="458" spans="1:3" x14ac:dyDescent="0.25">
      <c r="A458" s="8">
        <f t="shared" si="8"/>
        <v>38</v>
      </c>
      <c r="B458" s="10" t="s">
        <v>779</v>
      </c>
      <c r="C458" s="11">
        <v>178689</v>
      </c>
    </row>
    <row r="459" spans="1:3" x14ac:dyDescent="0.25">
      <c r="A459" s="8">
        <f t="shared" si="8"/>
        <v>39</v>
      </c>
      <c r="B459" s="10" t="s">
        <v>780</v>
      </c>
      <c r="C459" s="12">
        <v>287</v>
      </c>
    </row>
    <row r="460" spans="1:3" x14ac:dyDescent="0.25">
      <c r="A460" s="8">
        <f t="shared" si="8"/>
        <v>40</v>
      </c>
      <c r="B460" s="10" t="s">
        <v>781</v>
      </c>
      <c r="C460" s="11">
        <v>25434</v>
      </c>
    </row>
    <row r="461" spans="1:3" x14ac:dyDescent="0.25">
      <c r="A461" s="8">
        <f t="shared" si="8"/>
        <v>41</v>
      </c>
      <c r="B461" s="10" t="s">
        <v>782</v>
      </c>
      <c r="C461" s="11">
        <v>5511</v>
      </c>
    </row>
    <row r="462" spans="1:3" x14ac:dyDescent="0.25">
      <c r="A462" s="8">
        <f t="shared" si="8"/>
        <v>42</v>
      </c>
      <c r="B462" s="10" t="s">
        <v>783</v>
      </c>
      <c r="C462" s="12">
        <v>628</v>
      </c>
    </row>
    <row r="463" spans="1:3" x14ac:dyDescent="0.25">
      <c r="A463" s="8">
        <f t="shared" si="8"/>
        <v>43</v>
      </c>
      <c r="B463" s="10" t="s">
        <v>784</v>
      </c>
      <c r="C463" s="12">
        <v>1018</v>
      </c>
    </row>
    <row r="464" spans="1:3" x14ac:dyDescent="0.25">
      <c r="A464" s="8">
        <f t="shared" si="8"/>
        <v>44</v>
      </c>
      <c r="B464" s="10" t="s">
        <v>785</v>
      </c>
      <c r="C464" s="12">
        <v>1899</v>
      </c>
    </row>
    <row r="465" spans="1:3" x14ac:dyDescent="0.25">
      <c r="A465" s="8">
        <f t="shared" si="8"/>
        <v>45</v>
      </c>
      <c r="B465" s="10" t="s">
        <v>786</v>
      </c>
      <c r="C465" s="12">
        <v>1900</v>
      </c>
    </row>
    <row r="466" spans="1:3" x14ac:dyDescent="0.25">
      <c r="A466" s="8">
        <f t="shared" si="8"/>
        <v>46</v>
      </c>
      <c r="B466" s="10" t="s">
        <v>787</v>
      </c>
      <c r="C466" s="12">
        <v>3562</v>
      </c>
    </row>
    <row r="467" spans="1:3" x14ac:dyDescent="0.25">
      <c r="A467" s="8">
        <f t="shared" si="8"/>
        <v>47</v>
      </c>
      <c r="B467" s="10" t="s">
        <v>788</v>
      </c>
      <c r="C467" s="11">
        <v>5522</v>
      </c>
    </row>
    <row r="468" spans="1:3" x14ac:dyDescent="0.25">
      <c r="A468" s="8">
        <f t="shared" si="8"/>
        <v>48</v>
      </c>
      <c r="B468" s="10" t="s">
        <v>789</v>
      </c>
      <c r="C468" s="12">
        <v>504</v>
      </c>
    </row>
    <row r="469" spans="1:3" x14ac:dyDescent="0.25">
      <c r="A469" s="8">
        <f t="shared" si="8"/>
        <v>49</v>
      </c>
      <c r="B469" s="10" t="s">
        <v>790</v>
      </c>
      <c r="C469" s="12">
        <v>495</v>
      </c>
    </row>
    <row r="470" spans="1:3" x14ac:dyDescent="0.25">
      <c r="A470" s="8">
        <f t="shared" si="8"/>
        <v>50</v>
      </c>
      <c r="B470" s="10" t="s">
        <v>791</v>
      </c>
      <c r="C470" s="11">
        <v>4290</v>
      </c>
    </row>
    <row r="471" spans="1:3" x14ac:dyDescent="0.25">
      <c r="A471" s="8">
        <f t="shared" si="8"/>
        <v>51</v>
      </c>
      <c r="B471" s="10" t="s">
        <v>792</v>
      </c>
      <c r="C471" s="12">
        <v>508</v>
      </c>
    </row>
    <row r="472" spans="1:3" x14ac:dyDescent="0.25">
      <c r="A472" s="8">
        <f t="shared" si="8"/>
        <v>52</v>
      </c>
      <c r="B472" s="10" t="s">
        <v>793</v>
      </c>
      <c r="C472" s="12">
        <v>866</v>
      </c>
    </row>
    <row r="473" spans="1:3" x14ac:dyDescent="0.25">
      <c r="A473" s="8">
        <f t="shared" si="8"/>
        <v>53</v>
      </c>
      <c r="B473" s="10" t="s">
        <v>794</v>
      </c>
      <c r="C473" s="11">
        <v>2053</v>
      </c>
    </row>
    <row r="474" spans="1:3" x14ac:dyDescent="0.25">
      <c r="A474" s="8">
        <f t="shared" si="8"/>
        <v>54</v>
      </c>
      <c r="B474" s="10" t="s">
        <v>795</v>
      </c>
      <c r="C474" s="12">
        <v>1429</v>
      </c>
    </row>
    <row r="475" spans="1:3" x14ac:dyDescent="0.25">
      <c r="A475" s="8">
        <f t="shared" si="8"/>
        <v>55</v>
      </c>
      <c r="B475" s="10" t="s">
        <v>796</v>
      </c>
      <c r="C475" s="11">
        <v>40940</v>
      </c>
    </row>
    <row r="476" spans="1:3" x14ac:dyDescent="0.25">
      <c r="A476" s="8">
        <f t="shared" si="8"/>
        <v>56</v>
      </c>
      <c r="B476" s="10" t="s">
        <v>797</v>
      </c>
      <c r="C476" s="11">
        <v>14868</v>
      </c>
    </row>
    <row r="477" spans="1:3" x14ac:dyDescent="0.25">
      <c r="A477" s="8">
        <f t="shared" si="8"/>
        <v>57</v>
      </c>
      <c r="B477" s="10" t="s">
        <v>798</v>
      </c>
      <c r="C477" s="12">
        <v>1502</v>
      </c>
    </row>
    <row r="478" spans="1:3" x14ac:dyDescent="0.25">
      <c r="A478" s="8">
        <f t="shared" si="8"/>
        <v>58</v>
      </c>
      <c r="B478" s="10" t="s">
        <v>799</v>
      </c>
      <c r="C478" s="11">
        <v>2632</v>
      </c>
    </row>
    <row r="479" spans="1:3" x14ac:dyDescent="0.25">
      <c r="A479" s="8">
        <f t="shared" si="8"/>
        <v>59</v>
      </c>
      <c r="B479" s="10" t="s">
        <v>325</v>
      </c>
      <c r="C479" s="11">
        <v>12203</v>
      </c>
    </row>
    <row r="480" spans="1:3" x14ac:dyDescent="0.25">
      <c r="A480" s="8">
        <f t="shared" si="8"/>
        <v>60</v>
      </c>
      <c r="B480" s="10" t="s">
        <v>800</v>
      </c>
      <c r="C480" s="11">
        <v>12971</v>
      </c>
    </row>
    <row r="481" spans="1:3" x14ac:dyDescent="0.25">
      <c r="A481" s="8">
        <f t="shared" si="8"/>
        <v>61</v>
      </c>
      <c r="B481" s="10" t="s">
        <v>801</v>
      </c>
      <c r="C481" s="12">
        <v>398</v>
      </c>
    </row>
    <row r="482" spans="1:3" x14ac:dyDescent="0.25">
      <c r="A482" s="8">
        <f t="shared" si="8"/>
        <v>62</v>
      </c>
      <c r="B482" s="10" t="s">
        <v>331</v>
      </c>
      <c r="C482" s="11">
        <v>17491</v>
      </c>
    </row>
    <row r="483" spans="1:3" x14ac:dyDescent="0.25">
      <c r="A483" s="8">
        <f t="shared" si="8"/>
        <v>63</v>
      </c>
      <c r="B483" s="10" t="s">
        <v>802</v>
      </c>
      <c r="C483" s="11">
        <v>8199</v>
      </c>
    </row>
    <row r="484" spans="1:3" x14ac:dyDescent="0.25">
      <c r="A484" s="8">
        <f t="shared" si="8"/>
        <v>64</v>
      </c>
      <c r="B484" s="10" t="s">
        <v>327</v>
      </c>
      <c r="C484" s="11">
        <v>21519</v>
      </c>
    </row>
    <row r="485" spans="1:3" x14ac:dyDescent="0.25">
      <c r="A485" s="8">
        <f t="shared" si="8"/>
        <v>65</v>
      </c>
      <c r="B485" s="10" t="s">
        <v>803</v>
      </c>
      <c r="C485" s="11">
        <v>15015</v>
      </c>
    </row>
    <row r="486" spans="1:3" x14ac:dyDescent="0.25">
      <c r="A486" s="8">
        <f t="shared" si="8"/>
        <v>66</v>
      </c>
      <c r="B486" s="10" t="s">
        <v>804</v>
      </c>
      <c r="C486" s="11">
        <v>30151</v>
      </c>
    </row>
    <row r="487" spans="1:3" x14ac:dyDescent="0.25">
      <c r="A487" s="8">
        <f t="shared" ref="A487:A523" si="9">A486+1</f>
        <v>67</v>
      </c>
      <c r="B487" s="10" t="s">
        <v>805</v>
      </c>
      <c r="C487" s="11">
        <v>121618</v>
      </c>
    </row>
    <row r="488" spans="1:3" x14ac:dyDescent="0.25">
      <c r="A488" s="8">
        <f t="shared" si="9"/>
        <v>68</v>
      </c>
      <c r="B488" s="10" t="s">
        <v>806</v>
      </c>
      <c r="C488" s="11">
        <v>11354</v>
      </c>
    </row>
    <row r="489" spans="1:3" x14ac:dyDescent="0.25">
      <c r="A489" s="8">
        <f t="shared" si="9"/>
        <v>69</v>
      </c>
      <c r="B489" s="10" t="s">
        <v>807</v>
      </c>
      <c r="C489" s="11">
        <v>153768</v>
      </c>
    </row>
    <row r="490" spans="1:3" x14ac:dyDescent="0.25">
      <c r="A490" s="8">
        <f t="shared" si="9"/>
        <v>70</v>
      </c>
      <c r="B490" s="10" t="s">
        <v>808</v>
      </c>
      <c r="C490" s="11">
        <v>14098</v>
      </c>
    </row>
    <row r="491" spans="1:3" x14ac:dyDescent="0.25">
      <c r="A491" s="8">
        <f t="shared" si="9"/>
        <v>71</v>
      </c>
      <c r="B491" s="10" t="s">
        <v>809</v>
      </c>
      <c r="C491" s="11">
        <v>300008</v>
      </c>
    </row>
    <row r="492" spans="1:3" x14ac:dyDescent="0.25">
      <c r="A492" s="8">
        <f t="shared" si="9"/>
        <v>72</v>
      </c>
      <c r="B492" s="10" t="s">
        <v>810</v>
      </c>
      <c r="C492" s="11">
        <v>410102</v>
      </c>
    </row>
    <row r="493" spans="1:3" x14ac:dyDescent="0.25">
      <c r="A493" s="8">
        <f t="shared" si="9"/>
        <v>73</v>
      </c>
      <c r="B493" s="10" t="s">
        <v>811</v>
      </c>
      <c r="C493" s="11">
        <v>11250</v>
      </c>
    </row>
    <row r="494" spans="1:3" x14ac:dyDescent="0.25">
      <c r="A494" s="8">
        <f t="shared" si="9"/>
        <v>74</v>
      </c>
      <c r="B494" s="10" t="s">
        <v>812</v>
      </c>
      <c r="C494" s="11">
        <v>49935</v>
      </c>
    </row>
    <row r="495" spans="1:3" x14ac:dyDescent="0.25">
      <c r="A495" s="8">
        <f t="shared" si="9"/>
        <v>75</v>
      </c>
      <c r="B495" s="10" t="s">
        <v>813</v>
      </c>
      <c r="C495" s="11">
        <v>73514</v>
      </c>
    </row>
    <row r="496" spans="1:3" x14ac:dyDescent="0.25">
      <c r="A496" s="8">
        <f t="shared" si="9"/>
        <v>76</v>
      </c>
      <c r="B496" s="10" t="s">
        <v>814</v>
      </c>
      <c r="C496" s="11">
        <v>16581</v>
      </c>
    </row>
    <row r="497" spans="1:3" x14ac:dyDescent="0.25">
      <c r="A497" s="8">
        <f t="shared" si="9"/>
        <v>77</v>
      </c>
      <c r="B497" s="10" t="s">
        <v>815</v>
      </c>
      <c r="C497" s="11">
        <v>83631</v>
      </c>
    </row>
    <row r="498" spans="1:3" x14ac:dyDescent="0.25">
      <c r="A498" s="8">
        <f t="shared" si="9"/>
        <v>78</v>
      </c>
      <c r="B498" s="10" t="s">
        <v>816</v>
      </c>
      <c r="C498" s="12">
        <v>1432</v>
      </c>
    </row>
    <row r="499" spans="1:3" x14ac:dyDescent="0.25">
      <c r="A499" s="8">
        <f t="shared" si="9"/>
        <v>79</v>
      </c>
      <c r="B499" s="10" t="s">
        <v>817</v>
      </c>
      <c r="C499" s="11">
        <v>440702</v>
      </c>
    </row>
    <row r="500" spans="1:3" x14ac:dyDescent="0.25">
      <c r="A500" s="8">
        <f t="shared" si="9"/>
        <v>80</v>
      </c>
      <c r="B500" s="10" t="s">
        <v>308</v>
      </c>
      <c r="C500" s="11">
        <v>14058</v>
      </c>
    </row>
    <row r="501" spans="1:3" x14ac:dyDescent="0.25">
      <c r="A501" s="8">
        <f t="shared" si="9"/>
        <v>81</v>
      </c>
      <c r="B501" s="10" t="s">
        <v>818</v>
      </c>
      <c r="C501" s="11">
        <v>16351</v>
      </c>
    </row>
    <row r="502" spans="1:3" x14ac:dyDescent="0.25">
      <c r="A502" s="8">
        <f t="shared" si="9"/>
        <v>82</v>
      </c>
      <c r="B502" s="13" t="s">
        <v>819</v>
      </c>
      <c r="C502" s="11">
        <v>2751</v>
      </c>
    </row>
    <row r="503" spans="1:3" x14ac:dyDescent="0.25">
      <c r="A503" s="8">
        <f t="shared" si="9"/>
        <v>83</v>
      </c>
      <c r="B503" s="10" t="s">
        <v>820</v>
      </c>
      <c r="C503" s="11">
        <v>3169</v>
      </c>
    </row>
    <row r="504" spans="1:3" x14ac:dyDescent="0.25">
      <c r="A504" s="8">
        <f t="shared" si="9"/>
        <v>84</v>
      </c>
      <c r="B504" s="10" t="s">
        <v>821</v>
      </c>
      <c r="C504" s="12">
        <v>1028</v>
      </c>
    </row>
    <row r="505" spans="1:3" x14ac:dyDescent="0.25">
      <c r="A505" s="8">
        <f t="shared" si="9"/>
        <v>85</v>
      </c>
      <c r="B505" s="10" t="s">
        <v>822</v>
      </c>
      <c r="C505" s="11">
        <v>514008</v>
      </c>
    </row>
    <row r="506" spans="1:3" x14ac:dyDescent="0.25">
      <c r="A506" s="8">
        <f t="shared" si="9"/>
        <v>86</v>
      </c>
      <c r="B506" s="10" t="s">
        <v>823</v>
      </c>
      <c r="C506" s="11">
        <v>812</v>
      </c>
    </row>
    <row r="507" spans="1:3" x14ac:dyDescent="0.25">
      <c r="A507" s="8">
        <f t="shared" si="9"/>
        <v>87</v>
      </c>
      <c r="B507" s="10" t="s">
        <v>824</v>
      </c>
      <c r="C507" s="11">
        <v>2208596</v>
      </c>
    </row>
    <row r="508" spans="1:3" x14ac:dyDescent="0.25">
      <c r="A508" s="8">
        <f t="shared" si="9"/>
        <v>88</v>
      </c>
      <c r="B508" s="10" t="s">
        <v>825</v>
      </c>
      <c r="C508" s="11">
        <v>999108</v>
      </c>
    </row>
    <row r="509" spans="1:3" x14ac:dyDescent="0.25">
      <c r="A509" s="8">
        <f t="shared" si="9"/>
        <v>89</v>
      </c>
      <c r="B509" s="10" t="s">
        <v>347</v>
      </c>
      <c r="C509" s="11">
        <v>106739</v>
      </c>
    </row>
    <row r="510" spans="1:3" x14ac:dyDescent="0.25">
      <c r="A510" s="8">
        <f t="shared" si="9"/>
        <v>90</v>
      </c>
      <c r="B510" s="10" t="s">
        <v>348</v>
      </c>
      <c r="C510" s="11">
        <v>49023</v>
      </c>
    </row>
    <row r="511" spans="1:3" x14ac:dyDescent="0.25">
      <c r="A511" s="8">
        <f t="shared" si="9"/>
        <v>91</v>
      </c>
      <c r="B511" s="10" t="s">
        <v>349</v>
      </c>
      <c r="C511" s="11">
        <v>14437</v>
      </c>
    </row>
    <row r="512" spans="1:3" x14ac:dyDescent="0.25">
      <c r="A512" s="8">
        <f t="shared" si="9"/>
        <v>92</v>
      </c>
      <c r="B512" s="10" t="s">
        <v>350</v>
      </c>
      <c r="C512" s="12">
        <v>172</v>
      </c>
    </row>
    <row r="513" spans="1:3" x14ac:dyDescent="0.25">
      <c r="A513" s="8">
        <f t="shared" si="9"/>
        <v>93</v>
      </c>
      <c r="B513" s="10" t="s">
        <v>351</v>
      </c>
      <c r="C513" s="11">
        <v>7744</v>
      </c>
    </row>
    <row r="514" spans="1:3" x14ac:dyDescent="0.25">
      <c r="A514" s="8">
        <f t="shared" si="9"/>
        <v>94</v>
      </c>
      <c r="B514" s="10" t="s">
        <v>352</v>
      </c>
      <c r="C514" s="11">
        <v>109746</v>
      </c>
    </row>
    <row r="515" spans="1:3" x14ac:dyDescent="0.25">
      <c r="A515" s="8">
        <f t="shared" si="9"/>
        <v>95</v>
      </c>
      <c r="B515" s="10" t="s">
        <v>826</v>
      </c>
      <c r="C515" s="11">
        <v>14968</v>
      </c>
    </row>
    <row r="516" spans="1:3" x14ac:dyDescent="0.25">
      <c r="A516" s="8">
        <f t="shared" si="9"/>
        <v>96</v>
      </c>
      <c r="B516" s="10" t="s">
        <v>827</v>
      </c>
      <c r="C516" s="11">
        <v>45701</v>
      </c>
    </row>
    <row r="517" spans="1:3" x14ac:dyDescent="0.25">
      <c r="A517" s="8">
        <f t="shared" si="9"/>
        <v>97</v>
      </c>
      <c r="B517" s="10" t="s">
        <v>828</v>
      </c>
      <c r="C517" s="11">
        <v>2468</v>
      </c>
    </row>
    <row r="518" spans="1:3" x14ac:dyDescent="0.25">
      <c r="A518" s="8">
        <f t="shared" si="9"/>
        <v>98</v>
      </c>
      <c r="B518" s="10" t="s">
        <v>829</v>
      </c>
      <c r="C518" s="11">
        <v>39592</v>
      </c>
    </row>
    <row r="519" spans="1:3" x14ac:dyDescent="0.25">
      <c r="A519" s="8">
        <f t="shared" si="9"/>
        <v>99</v>
      </c>
      <c r="B519" s="10" t="s">
        <v>830</v>
      </c>
      <c r="C519" s="11">
        <v>2605994</v>
      </c>
    </row>
    <row r="520" spans="1:3" x14ac:dyDescent="0.25">
      <c r="A520" s="8">
        <f t="shared" si="9"/>
        <v>100</v>
      </c>
      <c r="B520" s="10" t="s">
        <v>831</v>
      </c>
      <c r="C520" s="11">
        <v>80237</v>
      </c>
    </row>
    <row r="521" spans="1:3" x14ac:dyDescent="0.25">
      <c r="A521" s="8">
        <f t="shared" si="9"/>
        <v>101</v>
      </c>
      <c r="B521" s="10" t="s">
        <v>832</v>
      </c>
      <c r="C521" s="11">
        <v>2585858</v>
      </c>
    </row>
    <row r="522" spans="1:3" x14ac:dyDescent="0.25">
      <c r="A522" s="8">
        <f t="shared" si="9"/>
        <v>102</v>
      </c>
      <c r="B522" s="10" t="s">
        <v>833</v>
      </c>
      <c r="C522" s="11">
        <v>550</v>
      </c>
    </row>
    <row r="523" spans="1:3" x14ac:dyDescent="0.25">
      <c r="A523" s="8">
        <f t="shared" si="9"/>
        <v>103</v>
      </c>
      <c r="B523" s="10" t="s">
        <v>834</v>
      </c>
      <c r="C523" s="14">
        <v>154</v>
      </c>
    </row>
    <row r="525" spans="1:3" x14ac:dyDescent="0.25">
      <c r="A525" s="1" t="s">
        <v>877</v>
      </c>
    </row>
    <row r="526" spans="1:3" x14ac:dyDescent="0.25">
      <c r="A526" s="2" t="s">
        <v>1</v>
      </c>
      <c r="B526" s="2" t="s">
        <v>2</v>
      </c>
      <c r="C526" s="2" t="s">
        <v>3</v>
      </c>
    </row>
    <row r="527" spans="1:3" x14ac:dyDescent="0.25">
      <c r="A527" s="8">
        <v>1</v>
      </c>
      <c r="B527" s="10" t="s">
        <v>835</v>
      </c>
      <c r="C527" s="11">
        <v>447509</v>
      </c>
    </row>
    <row r="528" spans="1:3" x14ac:dyDescent="0.25">
      <c r="A528" s="8">
        <f>A527+1</f>
        <v>2</v>
      </c>
      <c r="B528" s="10" t="s">
        <v>836</v>
      </c>
      <c r="C528" s="11">
        <v>29061</v>
      </c>
    </row>
    <row r="529" spans="1:3" x14ac:dyDescent="0.25">
      <c r="A529" s="8">
        <f t="shared" ref="A529:A568" si="10">A528+1</f>
        <v>3</v>
      </c>
      <c r="B529" s="10" t="s">
        <v>837</v>
      </c>
      <c r="C529" s="11">
        <v>47859</v>
      </c>
    </row>
    <row r="530" spans="1:3" x14ac:dyDescent="0.25">
      <c r="A530" s="8">
        <f t="shared" si="10"/>
        <v>4</v>
      </c>
      <c r="B530" s="10" t="s">
        <v>838</v>
      </c>
      <c r="C530" s="11">
        <v>119557</v>
      </c>
    </row>
    <row r="531" spans="1:3" x14ac:dyDescent="0.25">
      <c r="A531" s="8">
        <f t="shared" si="10"/>
        <v>5</v>
      </c>
      <c r="B531" s="10" t="s">
        <v>839</v>
      </c>
      <c r="C531" s="11">
        <v>350930</v>
      </c>
    </row>
    <row r="532" spans="1:3" x14ac:dyDescent="0.25">
      <c r="A532" s="8">
        <f t="shared" si="10"/>
        <v>6</v>
      </c>
      <c r="B532" s="10" t="s">
        <v>840</v>
      </c>
      <c r="C532" s="11">
        <v>12124</v>
      </c>
    </row>
    <row r="533" spans="1:3" x14ac:dyDescent="0.25">
      <c r="A533" s="8">
        <f t="shared" si="10"/>
        <v>7</v>
      </c>
      <c r="B533" s="10" t="s">
        <v>841</v>
      </c>
      <c r="C533" s="11">
        <v>394713</v>
      </c>
    </row>
    <row r="534" spans="1:3" x14ac:dyDescent="0.25">
      <c r="A534" s="8">
        <f t="shared" si="10"/>
        <v>8</v>
      </c>
      <c r="B534" s="10" t="s">
        <v>842</v>
      </c>
      <c r="C534" s="11">
        <v>118083</v>
      </c>
    </row>
    <row r="535" spans="1:3" x14ac:dyDescent="0.25">
      <c r="A535" s="8">
        <f t="shared" si="10"/>
        <v>9</v>
      </c>
      <c r="B535" s="10" t="s">
        <v>843</v>
      </c>
      <c r="C535" s="11">
        <v>121214</v>
      </c>
    </row>
    <row r="536" spans="1:3" x14ac:dyDescent="0.25">
      <c r="A536" s="8">
        <f t="shared" si="10"/>
        <v>10</v>
      </c>
      <c r="B536" s="10" t="s">
        <v>844</v>
      </c>
      <c r="C536" s="11">
        <v>1015167</v>
      </c>
    </row>
    <row r="537" spans="1:3" x14ac:dyDescent="0.25">
      <c r="A537" s="8">
        <f t="shared" si="10"/>
        <v>11</v>
      </c>
      <c r="B537" s="10" t="s">
        <v>845</v>
      </c>
      <c r="C537" s="11">
        <v>31767</v>
      </c>
    </row>
    <row r="538" spans="1:3" x14ac:dyDescent="0.25">
      <c r="A538" s="8">
        <f t="shared" si="10"/>
        <v>12</v>
      </c>
      <c r="B538" s="10" t="s">
        <v>846</v>
      </c>
      <c r="C538" s="11">
        <v>959886</v>
      </c>
    </row>
    <row r="539" spans="1:3" x14ac:dyDescent="0.25">
      <c r="A539" s="8">
        <f t="shared" si="10"/>
        <v>13</v>
      </c>
      <c r="B539" s="10" t="s">
        <v>847</v>
      </c>
      <c r="C539" s="11">
        <v>1207904</v>
      </c>
    </row>
    <row r="540" spans="1:3" x14ac:dyDescent="0.25">
      <c r="A540" s="8">
        <f t="shared" si="10"/>
        <v>14</v>
      </c>
      <c r="B540" s="10" t="s">
        <v>848</v>
      </c>
      <c r="C540" s="11">
        <v>2024960</v>
      </c>
    </row>
    <row r="541" spans="1:3" x14ac:dyDescent="0.25">
      <c r="A541" s="8">
        <f t="shared" si="10"/>
        <v>15</v>
      </c>
      <c r="B541" s="10" t="s">
        <v>849</v>
      </c>
      <c r="C541" s="11">
        <v>1099</v>
      </c>
    </row>
    <row r="542" spans="1:3" x14ac:dyDescent="0.25">
      <c r="A542" s="8">
        <f t="shared" si="10"/>
        <v>16</v>
      </c>
      <c r="B542" s="10" t="s">
        <v>850</v>
      </c>
      <c r="C542" s="11">
        <v>130658</v>
      </c>
    </row>
    <row r="543" spans="1:3" x14ac:dyDescent="0.25">
      <c r="A543" s="8">
        <f t="shared" si="10"/>
        <v>17</v>
      </c>
      <c r="B543" s="10" t="s">
        <v>851</v>
      </c>
      <c r="C543" s="11">
        <v>13560</v>
      </c>
    </row>
    <row r="544" spans="1:3" x14ac:dyDescent="0.25">
      <c r="A544" s="8">
        <f t="shared" si="10"/>
        <v>18</v>
      </c>
      <c r="B544" s="10" t="s">
        <v>852</v>
      </c>
      <c r="C544" s="11">
        <v>8306</v>
      </c>
    </row>
    <row r="545" spans="1:3" x14ac:dyDescent="0.25">
      <c r="A545" s="8">
        <f t="shared" si="10"/>
        <v>19</v>
      </c>
      <c r="B545" s="10" t="s">
        <v>853</v>
      </c>
      <c r="C545" s="11">
        <v>147985</v>
      </c>
    </row>
    <row r="546" spans="1:3" x14ac:dyDescent="0.25">
      <c r="A546" s="8">
        <f t="shared" si="10"/>
        <v>20</v>
      </c>
      <c r="B546" s="10" t="s">
        <v>854</v>
      </c>
      <c r="C546" s="11">
        <v>42937</v>
      </c>
    </row>
    <row r="547" spans="1:3" x14ac:dyDescent="0.25">
      <c r="A547" s="8">
        <f t="shared" si="10"/>
        <v>21</v>
      </c>
      <c r="B547" s="10" t="s">
        <v>855</v>
      </c>
      <c r="C547" s="11">
        <v>112234</v>
      </c>
    </row>
    <row r="548" spans="1:3" x14ac:dyDescent="0.25">
      <c r="A548" s="8">
        <f t="shared" si="10"/>
        <v>22</v>
      </c>
      <c r="B548" s="10" t="s">
        <v>856</v>
      </c>
      <c r="C548" s="11">
        <v>229297</v>
      </c>
    </row>
    <row r="549" spans="1:3" x14ac:dyDescent="0.25">
      <c r="A549" s="8">
        <f t="shared" si="10"/>
        <v>23</v>
      </c>
      <c r="B549" s="10" t="s">
        <v>857</v>
      </c>
      <c r="C549" s="11">
        <v>98919</v>
      </c>
    </row>
    <row r="550" spans="1:3" x14ac:dyDescent="0.25">
      <c r="A550" s="8">
        <f t="shared" si="10"/>
        <v>24</v>
      </c>
      <c r="B550" s="10" t="s">
        <v>858</v>
      </c>
      <c r="C550" s="11">
        <v>469065</v>
      </c>
    </row>
    <row r="551" spans="1:3" x14ac:dyDescent="0.25">
      <c r="A551" s="8">
        <f t="shared" si="10"/>
        <v>25</v>
      </c>
      <c r="B551" s="10" t="s">
        <v>859</v>
      </c>
      <c r="C551" s="11">
        <v>4792702</v>
      </c>
    </row>
    <row r="552" spans="1:3" x14ac:dyDescent="0.25">
      <c r="A552" s="8">
        <f t="shared" si="10"/>
        <v>26</v>
      </c>
      <c r="B552" s="10" t="s">
        <v>860</v>
      </c>
      <c r="C552" s="11">
        <v>41619</v>
      </c>
    </row>
    <row r="553" spans="1:3" x14ac:dyDescent="0.25">
      <c r="A553" s="8">
        <f t="shared" si="10"/>
        <v>27</v>
      </c>
      <c r="B553" s="10" t="s">
        <v>861</v>
      </c>
      <c r="C553" s="11">
        <v>179889</v>
      </c>
    </row>
    <row r="554" spans="1:3" x14ac:dyDescent="0.25">
      <c r="A554" s="8">
        <f t="shared" si="10"/>
        <v>28</v>
      </c>
      <c r="B554" s="10" t="s">
        <v>862</v>
      </c>
      <c r="C554" s="11">
        <v>3857427</v>
      </c>
    </row>
    <row r="555" spans="1:3" x14ac:dyDescent="0.25">
      <c r="A555" s="8">
        <f t="shared" si="10"/>
        <v>29</v>
      </c>
      <c r="B555" s="10" t="s">
        <v>863</v>
      </c>
      <c r="C555" s="11">
        <v>3086</v>
      </c>
    </row>
    <row r="556" spans="1:3" x14ac:dyDescent="0.25">
      <c r="A556" s="8">
        <f t="shared" si="10"/>
        <v>30</v>
      </c>
      <c r="B556" s="10" t="s">
        <v>864</v>
      </c>
      <c r="C556" s="11">
        <v>3859592</v>
      </c>
    </row>
    <row r="557" spans="1:3" x14ac:dyDescent="0.25">
      <c r="A557" s="8">
        <f t="shared" si="10"/>
        <v>31</v>
      </c>
      <c r="B557" s="10" t="s">
        <v>865</v>
      </c>
      <c r="C557" s="11">
        <v>3357</v>
      </c>
    </row>
    <row r="558" spans="1:3" x14ac:dyDescent="0.25">
      <c r="A558" s="8">
        <f t="shared" si="10"/>
        <v>32</v>
      </c>
      <c r="B558" s="10" t="s">
        <v>866</v>
      </c>
      <c r="C558" s="11">
        <v>1081712</v>
      </c>
    </row>
    <row r="559" spans="1:3" x14ac:dyDescent="0.25">
      <c r="A559" s="8">
        <f t="shared" si="10"/>
        <v>33</v>
      </c>
      <c r="B559" s="10" t="s">
        <v>867</v>
      </c>
      <c r="C559" s="11">
        <v>537595</v>
      </c>
    </row>
    <row r="560" spans="1:3" x14ac:dyDescent="0.25">
      <c r="A560" s="8">
        <f t="shared" si="10"/>
        <v>34</v>
      </c>
      <c r="B560" s="10" t="s">
        <v>868</v>
      </c>
      <c r="C560" s="11">
        <v>217242</v>
      </c>
    </row>
    <row r="561" spans="1:3" x14ac:dyDescent="0.25">
      <c r="A561" s="8">
        <f t="shared" si="10"/>
        <v>35</v>
      </c>
      <c r="B561" s="10" t="s">
        <v>869</v>
      </c>
      <c r="C561" s="11">
        <v>2756817</v>
      </c>
    </row>
    <row r="562" spans="1:3" x14ac:dyDescent="0.25">
      <c r="A562" s="8">
        <f t="shared" si="10"/>
        <v>36</v>
      </c>
      <c r="B562" s="10" t="s">
        <v>870</v>
      </c>
      <c r="C562" s="11">
        <v>3521367</v>
      </c>
    </row>
    <row r="563" spans="1:3" x14ac:dyDescent="0.25">
      <c r="A563" s="8">
        <f t="shared" si="10"/>
        <v>37</v>
      </c>
      <c r="B563" s="10" t="s">
        <v>871</v>
      </c>
      <c r="C563" s="11">
        <v>10035187</v>
      </c>
    </row>
    <row r="564" spans="1:3" x14ac:dyDescent="0.25">
      <c r="A564" s="8">
        <f t="shared" si="10"/>
        <v>38</v>
      </c>
      <c r="B564" s="10" t="s">
        <v>872</v>
      </c>
      <c r="C564" s="11">
        <v>13886478</v>
      </c>
    </row>
    <row r="565" spans="1:3" x14ac:dyDescent="0.25">
      <c r="A565" s="8">
        <f t="shared" si="10"/>
        <v>39</v>
      </c>
      <c r="B565" s="10" t="s">
        <v>873</v>
      </c>
      <c r="C565" s="11">
        <v>5010706</v>
      </c>
    </row>
    <row r="566" spans="1:3" x14ac:dyDescent="0.25">
      <c r="A566" s="8">
        <f t="shared" si="10"/>
        <v>40</v>
      </c>
      <c r="B566" s="10" t="s">
        <v>874</v>
      </c>
      <c r="C566" s="11">
        <v>12567594</v>
      </c>
    </row>
    <row r="567" spans="1:3" x14ac:dyDescent="0.25">
      <c r="A567" s="8">
        <f t="shared" si="10"/>
        <v>41</v>
      </c>
      <c r="B567" s="10" t="s">
        <v>875</v>
      </c>
      <c r="C567" s="11">
        <v>1829</v>
      </c>
    </row>
    <row r="568" spans="1:3" x14ac:dyDescent="0.25">
      <c r="A568" s="8">
        <f t="shared" si="10"/>
        <v>42</v>
      </c>
      <c r="B568" s="10" t="s">
        <v>876</v>
      </c>
      <c r="C568" s="11">
        <v>51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Search Strategy</vt:lpstr>
      <vt:lpstr>Updated Nov 202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yan</dc:creator>
  <cp:lastModifiedBy>Ryan</cp:lastModifiedBy>
  <dcterms:created xsi:type="dcterms:W3CDTF">2020-07-05T19:42:25Z</dcterms:created>
  <dcterms:modified xsi:type="dcterms:W3CDTF">2021-01-25T21:07:17Z</dcterms:modified>
</cp:coreProperties>
</file>